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amnon\Google Drive\מעבדת ארבספלד רוזין\mTOR\"/>
    </mc:Choice>
  </mc:AlternateContent>
  <xr:revisionPtr revIDLastSave="0" documentId="13_ncr:1_{EA463855-C8F3-437E-9CE1-46D4A682114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S2" sheetId="5" r:id="rId5"/>
    <sheet name="Figure S3" sheetId="10" r:id="rId6"/>
    <sheet name="Figure S5" sheetId="6" r:id="rId7"/>
    <sheet name="Figure S6" sheetId="7" r:id="rId8"/>
    <sheet name="Figure S7" sheetId="8" r:id="rId9"/>
    <sheet name="Figure S8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7" i="1" l="1"/>
  <c r="R27" i="1"/>
  <c r="N27" i="1"/>
  <c r="K27" i="1"/>
  <c r="G27" i="1"/>
  <c r="D27" i="1"/>
  <c r="U21" i="1"/>
  <c r="R21" i="1"/>
  <c r="N21" i="1"/>
  <c r="K21" i="1"/>
  <c r="G21" i="1"/>
  <c r="D21" i="1"/>
  <c r="U15" i="1"/>
  <c r="R15" i="1"/>
  <c r="N15" i="1"/>
  <c r="K15" i="1"/>
  <c r="G15" i="1"/>
  <c r="D15" i="1"/>
  <c r="U9" i="1"/>
  <c r="R9" i="1"/>
  <c r="N9" i="1"/>
  <c r="K9" i="1"/>
  <c r="G9" i="1"/>
  <c r="D9" i="1"/>
  <c r="AP22" i="10"/>
  <c r="AM22" i="10"/>
  <c r="AI22" i="10"/>
  <c r="AF22" i="10"/>
  <c r="AP14" i="10"/>
  <c r="AM14" i="10"/>
  <c r="AI14" i="10"/>
  <c r="AF14" i="10"/>
  <c r="AP7" i="10"/>
  <c r="AM7" i="10"/>
  <c r="AI7" i="10"/>
  <c r="AF7" i="10"/>
  <c r="AB22" i="10"/>
  <c r="Y22" i="10"/>
  <c r="U22" i="10"/>
  <c r="R22" i="10"/>
  <c r="N22" i="10"/>
  <c r="K22" i="10"/>
  <c r="G22" i="10"/>
  <c r="D22" i="10"/>
  <c r="AB14" i="10"/>
  <c r="Y14" i="10"/>
  <c r="U14" i="10"/>
  <c r="R14" i="10"/>
  <c r="N14" i="10"/>
  <c r="K14" i="10"/>
  <c r="G14" i="10"/>
  <c r="D14" i="10"/>
  <c r="AB7" i="10"/>
  <c r="Y7" i="10"/>
  <c r="U7" i="10"/>
  <c r="R7" i="10"/>
  <c r="N7" i="10"/>
  <c r="K7" i="10"/>
  <c r="G7" i="10"/>
  <c r="D7" i="10"/>
  <c r="D15" i="9" l="1"/>
  <c r="N7" i="8"/>
  <c r="K7" i="8"/>
  <c r="D7" i="8"/>
  <c r="G7" i="8"/>
  <c r="AB32" i="7"/>
  <c r="Y32" i="7"/>
  <c r="U32" i="7"/>
  <c r="R32" i="7"/>
  <c r="N32" i="7"/>
  <c r="K32" i="7"/>
  <c r="G32" i="7"/>
  <c r="D32" i="7"/>
  <c r="AB24" i="7"/>
  <c r="Y24" i="7"/>
  <c r="U24" i="7"/>
  <c r="R24" i="7"/>
  <c r="N24" i="7"/>
  <c r="K24" i="7"/>
  <c r="G24" i="7"/>
  <c r="D24" i="7"/>
  <c r="AB15" i="7"/>
  <c r="Y15" i="7"/>
  <c r="U15" i="7"/>
  <c r="R15" i="7"/>
  <c r="N15" i="7"/>
  <c r="K15" i="7"/>
  <c r="G15" i="7"/>
  <c r="D15" i="7"/>
  <c r="AB7" i="7"/>
  <c r="Y7" i="7"/>
  <c r="U7" i="7"/>
  <c r="R7" i="7"/>
  <c r="N7" i="7"/>
  <c r="K7" i="7"/>
  <c r="G7" i="7"/>
  <c r="D7" i="7"/>
  <c r="AB15" i="6"/>
  <c r="Y15" i="6"/>
  <c r="U15" i="6"/>
  <c r="R15" i="6"/>
  <c r="N15" i="6"/>
  <c r="K15" i="6"/>
  <c r="G15" i="6"/>
  <c r="D15" i="6"/>
  <c r="AB7" i="6"/>
  <c r="Y7" i="6"/>
  <c r="U7" i="6"/>
  <c r="R7" i="6"/>
  <c r="N7" i="6"/>
  <c r="K7" i="6"/>
  <c r="G7" i="6"/>
  <c r="D7" i="6"/>
  <c r="AB38" i="5"/>
  <c r="Y38" i="5"/>
  <c r="U38" i="5"/>
  <c r="R38" i="5"/>
  <c r="N38" i="5"/>
  <c r="K38" i="5"/>
  <c r="G38" i="5"/>
  <c r="D38" i="5"/>
  <c r="AB30" i="5"/>
  <c r="Y30" i="5"/>
  <c r="U30" i="5"/>
  <c r="R30" i="5"/>
  <c r="N30" i="5"/>
  <c r="K30" i="5"/>
  <c r="G30" i="5"/>
  <c r="D30" i="5"/>
  <c r="AB22" i="5"/>
  <c r="Y22" i="5"/>
  <c r="U22" i="5"/>
  <c r="R22" i="5"/>
  <c r="N22" i="5"/>
  <c r="K22" i="5"/>
  <c r="G22" i="5"/>
  <c r="D22" i="5"/>
  <c r="AB14" i="5"/>
  <c r="Y14" i="5"/>
  <c r="U14" i="5"/>
  <c r="R14" i="5"/>
  <c r="N14" i="5"/>
  <c r="K14" i="5"/>
  <c r="G14" i="5"/>
  <c r="D14" i="5"/>
  <c r="AB7" i="5"/>
  <c r="Y7" i="5"/>
  <c r="U7" i="5"/>
  <c r="R7" i="5"/>
  <c r="N7" i="5"/>
  <c r="K7" i="5"/>
  <c r="G7" i="5"/>
  <c r="D7" i="5"/>
  <c r="AB50" i="4"/>
  <c r="Y50" i="4"/>
  <c r="U50" i="4"/>
  <c r="R50" i="4"/>
  <c r="N50" i="4"/>
  <c r="K50" i="4"/>
  <c r="G50" i="4"/>
  <c r="D50" i="4"/>
  <c r="AB40" i="4"/>
  <c r="Y40" i="4"/>
  <c r="U40" i="4"/>
  <c r="R40" i="4"/>
  <c r="N40" i="4"/>
  <c r="K40" i="4"/>
  <c r="G40" i="4"/>
  <c r="D40" i="4"/>
  <c r="AB31" i="4"/>
  <c r="Y31" i="4"/>
  <c r="U31" i="4"/>
  <c r="R31" i="4"/>
  <c r="N31" i="4"/>
  <c r="K31" i="4"/>
  <c r="G31" i="4"/>
  <c r="D31" i="4"/>
  <c r="AB23" i="4"/>
  <c r="Y23" i="4"/>
  <c r="U23" i="4"/>
  <c r="R23" i="4"/>
  <c r="N23" i="4"/>
  <c r="K23" i="4"/>
  <c r="G23" i="4"/>
  <c r="D23" i="4"/>
  <c r="AB16" i="4"/>
  <c r="Y16" i="4"/>
  <c r="U16" i="4"/>
  <c r="R16" i="4"/>
  <c r="N16" i="4"/>
  <c r="K16" i="4"/>
  <c r="G16" i="4"/>
  <c r="D16" i="4"/>
  <c r="AB7" i="4"/>
  <c r="Y7" i="4"/>
  <c r="U7" i="4"/>
  <c r="R7" i="4"/>
  <c r="N7" i="4"/>
  <c r="K7" i="4"/>
  <c r="G7" i="4"/>
  <c r="D7" i="4"/>
  <c r="AB40" i="3"/>
  <c r="Y40" i="3"/>
  <c r="U40" i="3"/>
  <c r="R40" i="3"/>
  <c r="N40" i="3"/>
  <c r="K40" i="3"/>
  <c r="G40" i="3"/>
  <c r="D40" i="3"/>
  <c r="AB31" i="3"/>
  <c r="Y31" i="3"/>
  <c r="U31" i="3"/>
  <c r="R31" i="3"/>
  <c r="N31" i="3"/>
  <c r="K31" i="3"/>
  <c r="G31" i="3"/>
  <c r="D31" i="3"/>
  <c r="AB23" i="3"/>
  <c r="Y23" i="3"/>
  <c r="U23" i="3"/>
  <c r="R23" i="3"/>
  <c r="N23" i="3"/>
  <c r="K23" i="3"/>
  <c r="G23" i="3"/>
  <c r="D23" i="3"/>
  <c r="AB15" i="3"/>
  <c r="Y15" i="3"/>
  <c r="U15" i="3"/>
  <c r="R15" i="3"/>
  <c r="N15" i="3"/>
  <c r="K15" i="3"/>
  <c r="G15" i="3"/>
  <c r="D15" i="3"/>
  <c r="AB7" i="3"/>
  <c r="Y7" i="3"/>
  <c r="U7" i="3"/>
  <c r="R7" i="3"/>
  <c r="N7" i="3"/>
  <c r="K7" i="3"/>
  <c r="G7" i="3"/>
  <c r="D7" i="3"/>
  <c r="AB38" i="2"/>
  <c r="Y38" i="2"/>
  <c r="U38" i="2"/>
  <c r="R38" i="2"/>
  <c r="N38" i="2"/>
  <c r="K38" i="2"/>
  <c r="G38" i="2"/>
  <c r="D38" i="2"/>
  <c r="AB30" i="2"/>
  <c r="Y30" i="2"/>
  <c r="U30" i="2"/>
  <c r="R30" i="2"/>
  <c r="N30" i="2"/>
  <c r="K30" i="2"/>
  <c r="G30" i="2"/>
  <c r="D30" i="2"/>
  <c r="AB22" i="2"/>
  <c r="Y22" i="2"/>
  <c r="U22" i="2"/>
  <c r="R22" i="2"/>
  <c r="N22" i="2"/>
  <c r="K22" i="2"/>
  <c r="G22" i="2"/>
  <c r="D22" i="2"/>
  <c r="AB14" i="2"/>
  <c r="Y14" i="2"/>
  <c r="U14" i="2"/>
  <c r="R14" i="2"/>
  <c r="N14" i="2"/>
  <c r="K14" i="2"/>
  <c r="G14" i="2"/>
  <c r="D14" i="2"/>
  <c r="AB7" i="2"/>
  <c r="Y7" i="2"/>
  <c r="U7" i="2"/>
  <c r="R7" i="2"/>
  <c r="N7" i="2"/>
  <c r="K7" i="2"/>
  <c r="G7" i="2"/>
  <c r="Y47" i="2"/>
  <c r="V47" i="2"/>
  <c r="P47" i="2"/>
  <c r="M47" i="2"/>
  <c r="G47" i="2"/>
  <c r="D47" i="2"/>
  <c r="G53" i="2"/>
  <c r="D53" i="2"/>
  <c r="AU53" i="2"/>
  <c r="AR53" i="2"/>
  <c r="U53" i="2"/>
  <c r="R53" i="2"/>
  <c r="AB15" i="9"/>
  <c r="Y15" i="9"/>
  <c r="U15" i="9"/>
  <c r="R15" i="9"/>
  <c r="N15" i="9"/>
  <c r="K15" i="9"/>
  <c r="G15" i="9"/>
  <c r="AB7" i="9"/>
  <c r="Y7" i="9"/>
  <c r="U7" i="9"/>
  <c r="R7" i="9"/>
  <c r="N7" i="9"/>
  <c r="K7" i="9"/>
  <c r="G7" i="9"/>
  <c r="D7" i="9"/>
  <c r="AB15" i="4"/>
  <c r="Y15" i="4"/>
  <c r="U15" i="4"/>
  <c r="R15" i="4"/>
  <c r="N15" i="4"/>
  <c r="K15" i="4"/>
  <c r="G15" i="4"/>
  <c r="D15" i="4"/>
  <c r="AB49" i="3"/>
  <c r="Y49" i="3"/>
  <c r="U49" i="3"/>
  <c r="R49" i="3"/>
  <c r="N49" i="3"/>
  <c r="K49" i="3"/>
  <c r="G49" i="3"/>
  <c r="D49" i="3"/>
  <c r="Y77" i="3"/>
  <c r="D7" i="2"/>
</calcChain>
</file>

<file path=xl/sharedStrings.xml><?xml version="1.0" encoding="utf-8"?>
<sst xmlns="http://schemas.openxmlformats.org/spreadsheetml/2006/main" count="557" uniqueCount="49">
  <si>
    <t>A</t>
  </si>
  <si>
    <t>APC/Tubulin</t>
  </si>
  <si>
    <t>NT</t>
  </si>
  <si>
    <t>G418</t>
  </si>
  <si>
    <t>G418+Serum starvation</t>
  </si>
  <si>
    <t>SW837</t>
  </si>
  <si>
    <t>Mean</t>
  </si>
  <si>
    <t>errors </t>
  </si>
  <si>
    <t>SW620</t>
  </si>
  <si>
    <t>DU4475</t>
  </si>
  <si>
    <t>SW1417</t>
  </si>
  <si>
    <t>B</t>
  </si>
  <si>
    <t>(GFP+BFP)/GFP</t>
  </si>
  <si>
    <t>GM</t>
  </si>
  <si>
    <t>GM+Rap</t>
  </si>
  <si>
    <t>Rap</t>
  </si>
  <si>
    <t>C</t>
  </si>
  <si>
    <t>G418+Rap</t>
  </si>
  <si>
    <t>Active beta-catenin/Tubulin</t>
  </si>
  <si>
    <t>D</t>
  </si>
  <si>
    <t>E</t>
  </si>
  <si>
    <t>Active β-catenin/Dapi</t>
  </si>
  <si>
    <t>Active β-catenin/Tubulin</t>
  </si>
  <si>
    <t>Colo320</t>
  </si>
  <si>
    <t>SW403</t>
  </si>
  <si>
    <t>GM+4EGI-1</t>
  </si>
  <si>
    <t>4EGI-1</t>
  </si>
  <si>
    <t>G418+4EGI-1</t>
  </si>
  <si>
    <t>GM+Tomivosertib</t>
  </si>
  <si>
    <t>Tomivosertib</t>
  </si>
  <si>
    <t>G418+Tomivosertib</t>
  </si>
  <si>
    <t>F</t>
  </si>
  <si>
    <t>GM+A-484954</t>
  </si>
  <si>
    <t>A-484954</t>
  </si>
  <si>
    <t>GM+SRI-41315</t>
  </si>
  <si>
    <t>SRI-41315</t>
  </si>
  <si>
    <t>G418+A-484954</t>
  </si>
  <si>
    <t>G418+SRI-41315</t>
  </si>
  <si>
    <t>GM+Torin</t>
  </si>
  <si>
    <t>Torin</t>
  </si>
  <si>
    <t>G418+Torin</t>
  </si>
  <si>
    <t>Relative mRNA expression</t>
  </si>
  <si>
    <t xml:space="preserve">GM+S6K1 inhibitor </t>
  </si>
  <si>
    <t>Apidaecin</t>
  </si>
  <si>
    <t>NOG</t>
  </si>
  <si>
    <t>GM+Api</t>
  </si>
  <si>
    <t>Api</t>
  </si>
  <si>
    <t>GM+NOG</t>
  </si>
  <si>
    <t>Reporter 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rial"/>
      <family val="2"/>
      <scheme val="minor"/>
    </font>
    <font>
      <sz val="10"/>
      <name val="Arial"/>
      <scheme val="minor"/>
    </font>
    <font>
      <i/>
      <sz val="10"/>
      <color rgb="FF0000FF"/>
      <name val="Arial"/>
      <scheme val="minor"/>
    </font>
    <font>
      <b/>
      <sz val="11"/>
      <color theme="1"/>
      <name val="Arial"/>
      <family val="2"/>
      <scheme val="minor"/>
    </font>
    <font>
      <sz val="12"/>
      <color rgb="FF222222"/>
      <name val="Arial"/>
      <family val="2"/>
      <scheme val="minor"/>
    </font>
    <font>
      <sz val="10"/>
      <name val="Arial"/>
      <family val="2"/>
      <scheme val="minor"/>
    </font>
    <font>
      <i/>
      <sz val="10"/>
      <color rgb="FF0000FF"/>
      <name val="Arial"/>
      <family val="2"/>
      <scheme val="minor"/>
    </font>
    <font>
      <sz val="16"/>
      <color theme="1"/>
      <name val="Arial"/>
      <family val="2"/>
      <scheme val="minor"/>
    </font>
    <font>
      <sz val="16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1" xfId="0" applyFont="1" applyBorder="1"/>
    <xf numFmtId="0" fontId="8" fillId="0" borderId="2" xfId="0" applyFont="1" applyBorder="1"/>
    <xf numFmtId="0" fontId="8" fillId="0" borderId="3" xfId="0" applyFont="1" applyBorder="1"/>
    <xf numFmtId="0" fontId="8" fillId="0" borderId="4" xfId="0" applyFont="1" applyBorder="1"/>
    <xf numFmtId="0" fontId="8" fillId="0" borderId="5" xfId="0" applyFont="1" applyBorder="1"/>
    <xf numFmtId="0" fontId="8" fillId="0" borderId="6" xfId="0" applyFont="1" applyBorder="1"/>
    <xf numFmtId="0" fontId="7" fillId="0" borderId="0" xfId="0" applyFont="1"/>
    <xf numFmtId="0" fontId="8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27"/>
  <sheetViews>
    <sheetView tabSelected="1" zoomScale="70" zoomScaleNormal="70" workbookViewId="0">
      <selection activeCell="D33" sqref="A1:XFD1048576"/>
    </sheetView>
  </sheetViews>
  <sheetFormatPr defaultRowHeight="13.8" x14ac:dyDescent="0.25"/>
  <cols>
    <col min="2" max="2" width="12.19921875" bestFit="1" customWidth="1"/>
  </cols>
  <sheetData>
    <row r="2" spans="1:21" x14ac:dyDescent="0.25">
      <c r="A2" s="3" t="s">
        <v>0</v>
      </c>
    </row>
    <row r="3" spans="1:21" x14ac:dyDescent="0.25">
      <c r="B3" s="3" t="s">
        <v>1</v>
      </c>
    </row>
    <row r="6" spans="1:21" x14ac:dyDescent="0.25">
      <c r="B6" s="3" t="s">
        <v>5</v>
      </c>
      <c r="C6" s="15" t="s">
        <v>2</v>
      </c>
      <c r="D6" s="15"/>
      <c r="E6" s="15"/>
      <c r="F6" s="15"/>
      <c r="G6" s="15"/>
      <c r="J6" s="15" t="s">
        <v>3</v>
      </c>
      <c r="K6" s="15"/>
      <c r="L6" s="15"/>
      <c r="M6" s="15"/>
      <c r="N6" s="15"/>
      <c r="Q6" s="15" t="s">
        <v>4</v>
      </c>
      <c r="R6" s="15"/>
      <c r="S6" s="15"/>
      <c r="T6" s="15"/>
      <c r="U6" s="15"/>
    </row>
    <row r="7" spans="1:21" x14ac:dyDescent="0.25">
      <c r="C7" s="1">
        <v>1</v>
      </c>
      <c r="D7" s="1">
        <v>1</v>
      </c>
      <c r="E7" s="1">
        <v>1</v>
      </c>
      <c r="F7" s="1"/>
      <c r="G7" s="1"/>
      <c r="J7" s="1">
        <v>1.5554009449999999</v>
      </c>
      <c r="K7" s="1">
        <v>1.77562</v>
      </c>
      <c r="L7" s="1">
        <v>1.8864969309999999</v>
      </c>
      <c r="M7" s="2"/>
      <c r="Q7" s="1">
        <v>1.94048</v>
      </c>
      <c r="R7" s="1">
        <v>2.4640474280000002</v>
      </c>
      <c r="S7" s="1">
        <v>2.2523925180000002</v>
      </c>
    </row>
    <row r="9" spans="1:21" ht="15" x14ac:dyDescent="0.25">
      <c r="C9" t="s">
        <v>6</v>
      </c>
      <c r="D9">
        <f>AVERAGE(C7:G7)</f>
        <v>1</v>
      </c>
      <c r="F9" s="4" t="s">
        <v>7</v>
      </c>
      <c r="G9">
        <f>_xlfn.STDEV.S(C7:G7)</f>
        <v>0</v>
      </c>
      <c r="J9" t="s">
        <v>6</v>
      </c>
      <c r="K9">
        <f>AVERAGE(J7:N7)</f>
        <v>1.7391726253333333</v>
      </c>
      <c r="M9" s="4" t="s">
        <v>7</v>
      </c>
      <c r="N9">
        <f>_xlfn.STDEV.S(J7:N7)</f>
        <v>0.16853025344547884</v>
      </c>
      <c r="Q9" t="s">
        <v>6</v>
      </c>
      <c r="R9">
        <f>AVERAGE(Q7:U7)</f>
        <v>2.2189733153333333</v>
      </c>
      <c r="T9" s="4" t="s">
        <v>7</v>
      </c>
      <c r="U9">
        <f>_xlfn.STDEV.S(Q7:U7)</f>
        <v>0.26337871069201979</v>
      </c>
    </row>
    <row r="12" spans="1:21" x14ac:dyDescent="0.25">
      <c r="B12" s="3" t="s">
        <v>8</v>
      </c>
      <c r="C12" s="15" t="s">
        <v>2</v>
      </c>
      <c r="D12" s="15"/>
      <c r="E12" s="15"/>
      <c r="F12" s="15"/>
      <c r="G12" s="15"/>
      <c r="H12" s="3"/>
      <c r="I12" s="3"/>
      <c r="J12" s="15" t="s">
        <v>3</v>
      </c>
      <c r="K12" s="15"/>
      <c r="L12" s="15"/>
      <c r="M12" s="15"/>
      <c r="N12" s="15"/>
      <c r="O12" s="3"/>
      <c r="P12" s="3"/>
      <c r="Q12" s="15" t="s">
        <v>4</v>
      </c>
      <c r="R12" s="15"/>
      <c r="S12" s="15"/>
      <c r="T12" s="15"/>
      <c r="U12" s="15"/>
    </row>
    <row r="13" spans="1:21" x14ac:dyDescent="0.25">
      <c r="C13" s="5">
        <v>1</v>
      </c>
      <c r="D13" s="5">
        <v>1</v>
      </c>
      <c r="E13" s="5">
        <v>1</v>
      </c>
      <c r="I13" s="5"/>
      <c r="J13" s="5">
        <v>1.4573750000000001</v>
      </c>
      <c r="K13" s="5">
        <v>1.8864231060000001</v>
      </c>
      <c r="L13" s="5">
        <v>1.84372</v>
      </c>
      <c r="M13" s="2"/>
      <c r="N13" s="1"/>
      <c r="Q13" s="5">
        <v>2.974297</v>
      </c>
      <c r="R13" s="5">
        <v>2.3331741469999998</v>
      </c>
      <c r="S13" s="5">
        <v>2.4525239999999999</v>
      </c>
      <c r="T13" s="1"/>
      <c r="U13" s="1"/>
    </row>
    <row r="15" spans="1:21" ht="15" x14ac:dyDescent="0.25">
      <c r="C15" t="s">
        <v>6</v>
      </c>
      <c r="D15">
        <f>AVERAGE(C13:G13)</f>
        <v>1</v>
      </c>
      <c r="F15" s="4" t="s">
        <v>7</v>
      </c>
      <c r="G15">
        <f>_xlfn.STDEV.S(C13:G13)</f>
        <v>0</v>
      </c>
      <c r="J15" t="s">
        <v>6</v>
      </c>
      <c r="K15">
        <f>AVERAGE(J13:N13)</f>
        <v>1.7291727020000003</v>
      </c>
      <c r="M15" s="4" t="s">
        <v>7</v>
      </c>
      <c r="N15">
        <f>_xlfn.STDEV.S(J13:N13)</f>
        <v>0.23635012571368</v>
      </c>
      <c r="Q15" t="s">
        <v>6</v>
      </c>
      <c r="R15">
        <f>AVERAGE(Q13:U13)</f>
        <v>2.586665049</v>
      </c>
      <c r="T15" s="4" t="s">
        <v>7</v>
      </c>
      <c r="U15">
        <f>_xlfn.STDEV.S(Q13:U13)</f>
        <v>0.34096186580002213</v>
      </c>
    </row>
    <row r="18" spans="2:21" x14ac:dyDescent="0.25">
      <c r="B18" s="3" t="s">
        <v>9</v>
      </c>
      <c r="C18" s="15" t="s">
        <v>2</v>
      </c>
      <c r="D18" s="15"/>
      <c r="E18" s="15"/>
      <c r="F18" s="15"/>
      <c r="G18" s="15"/>
      <c r="H18" s="3"/>
      <c r="I18" s="3"/>
      <c r="J18" s="15" t="s">
        <v>3</v>
      </c>
      <c r="K18" s="15"/>
      <c r="L18" s="15"/>
      <c r="M18" s="15"/>
      <c r="N18" s="15"/>
      <c r="O18" s="3"/>
      <c r="P18" s="3"/>
      <c r="Q18" s="15" t="s">
        <v>4</v>
      </c>
      <c r="R18" s="15"/>
      <c r="S18" s="15"/>
      <c r="T18" s="15"/>
      <c r="U18" s="15"/>
    </row>
    <row r="19" spans="2:21" x14ac:dyDescent="0.25">
      <c r="C19" s="5">
        <v>1</v>
      </c>
      <c r="D19" s="5">
        <v>1</v>
      </c>
      <c r="E19" s="5">
        <v>1</v>
      </c>
      <c r="F19" s="5"/>
      <c r="G19" s="5"/>
      <c r="J19" s="5">
        <v>1.6674640519999999</v>
      </c>
      <c r="K19" s="5">
        <v>2.1523893150000002</v>
      </c>
      <c r="L19" s="5">
        <v>2.1293859180000001</v>
      </c>
      <c r="Q19" s="5">
        <v>2.4575586409999999</v>
      </c>
      <c r="R19" s="5">
        <v>4.3234742150000001</v>
      </c>
      <c r="S19" s="6"/>
    </row>
    <row r="21" spans="2:21" ht="15" x14ac:dyDescent="0.25">
      <c r="C21" t="s">
        <v>6</v>
      </c>
      <c r="D21">
        <f>AVERAGE(C19:G19)</f>
        <v>1</v>
      </c>
      <c r="F21" s="4" t="s">
        <v>7</v>
      </c>
      <c r="G21">
        <f>_xlfn.STDEV.S(C19:G19)</f>
        <v>0</v>
      </c>
      <c r="J21" t="s">
        <v>6</v>
      </c>
      <c r="K21">
        <f>AVERAGE(J19:N19)</f>
        <v>1.9830797616666669</v>
      </c>
      <c r="M21" s="4" t="s">
        <v>7</v>
      </c>
      <c r="N21">
        <f>_xlfn.STDEV.S(J19:N19)</f>
        <v>0.27357310944184482</v>
      </c>
      <c r="Q21" t="s">
        <v>6</v>
      </c>
      <c r="R21">
        <f>AVERAGE(Q19:U19)</f>
        <v>3.3905164279999997</v>
      </c>
      <c r="T21" s="4" t="s">
        <v>7</v>
      </c>
      <c r="U21">
        <f>_xlfn.STDEV.S(Q19:U19)</f>
        <v>1.3194015554969893</v>
      </c>
    </row>
    <row r="24" spans="2:21" x14ac:dyDescent="0.25">
      <c r="B24" s="3" t="s">
        <v>10</v>
      </c>
      <c r="C24" s="15" t="s">
        <v>2</v>
      </c>
      <c r="D24" s="15"/>
      <c r="E24" s="15"/>
      <c r="F24" s="15"/>
      <c r="G24" s="15"/>
      <c r="H24" s="3"/>
      <c r="I24" s="3"/>
      <c r="J24" s="15" t="s">
        <v>3</v>
      </c>
      <c r="K24" s="15"/>
      <c r="L24" s="15"/>
      <c r="M24" s="15"/>
      <c r="N24" s="15"/>
      <c r="O24" s="3"/>
      <c r="P24" s="3"/>
      <c r="Q24" s="15" t="s">
        <v>4</v>
      </c>
      <c r="R24" s="15"/>
      <c r="S24" s="15"/>
      <c r="T24" s="15"/>
      <c r="U24" s="15"/>
    </row>
    <row r="25" spans="2:21" x14ac:dyDescent="0.25">
      <c r="C25" s="5">
        <v>1</v>
      </c>
      <c r="D25" s="5">
        <v>1</v>
      </c>
      <c r="E25" s="5">
        <v>1</v>
      </c>
      <c r="F25" s="5"/>
      <c r="G25" s="5"/>
      <c r="J25" s="5">
        <v>1.370810488</v>
      </c>
      <c r="K25" s="5">
        <v>2.3228771269999999</v>
      </c>
      <c r="L25" s="5">
        <v>1.8099947219999999</v>
      </c>
      <c r="Q25" s="5">
        <v>1.537558108</v>
      </c>
      <c r="R25" s="5">
        <v>1.717887089</v>
      </c>
      <c r="S25" s="5">
        <v>1.7418678190000001</v>
      </c>
    </row>
    <row r="27" spans="2:21" ht="15" x14ac:dyDescent="0.25">
      <c r="C27" t="s">
        <v>6</v>
      </c>
      <c r="D27">
        <f>AVERAGE(C25:G25)</f>
        <v>1</v>
      </c>
      <c r="F27" s="4" t="s">
        <v>7</v>
      </c>
      <c r="G27">
        <f>_xlfn.STDEV.S(C25:G25)</f>
        <v>0</v>
      </c>
      <c r="J27" t="s">
        <v>6</v>
      </c>
      <c r="K27">
        <f>AVERAGE(J25:N25)</f>
        <v>1.834560779</v>
      </c>
      <c r="M27" s="4" t="s">
        <v>7</v>
      </c>
      <c r="N27">
        <f>_xlfn.STDEV.S(J25:N25)</f>
        <v>0.47650848853046052</v>
      </c>
      <c r="Q27" t="s">
        <v>6</v>
      </c>
      <c r="R27">
        <f>AVERAGE(Q25:U25)</f>
        <v>1.6657710053333334</v>
      </c>
      <c r="T27" s="4" t="s">
        <v>7</v>
      </c>
      <c r="U27">
        <f>_xlfn.STDEV.S(Q25:U25)</f>
        <v>0.11168114941559802</v>
      </c>
    </row>
  </sheetData>
  <mergeCells count="12">
    <mergeCell ref="C6:G6"/>
    <mergeCell ref="J6:N6"/>
    <mergeCell ref="Q6:U6"/>
    <mergeCell ref="C12:G12"/>
    <mergeCell ref="J12:N12"/>
    <mergeCell ref="Q12:U12"/>
    <mergeCell ref="C18:G18"/>
    <mergeCell ref="J18:N18"/>
    <mergeCell ref="Q18:U18"/>
    <mergeCell ref="C24:G24"/>
    <mergeCell ref="J24:N24"/>
    <mergeCell ref="Q24:U24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429C1-348C-49DB-BF91-8904920B5B09}">
  <dimension ref="A2:AB53"/>
  <sheetViews>
    <sheetView zoomScale="70" zoomScaleNormal="70" workbookViewId="0">
      <selection activeCell="O23" sqref="O23"/>
    </sheetView>
  </sheetViews>
  <sheetFormatPr defaultRowHeight="13.8" x14ac:dyDescent="0.25"/>
  <cols>
    <col min="2" max="2" width="26.3984375" bestFit="1" customWidth="1"/>
  </cols>
  <sheetData>
    <row r="2" spans="1:28" x14ac:dyDescent="0.25">
      <c r="A2" s="3" t="s">
        <v>0</v>
      </c>
    </row>
    <row r="3" spans="1:28" x14ac:dyDescent="0.25">
      <c r="B3" s="3" t="s">
        <v>12</v>
      </c>
    </row>
    <row r="4" spans="1:28" x14ac:dyDescent="0.25">
      <c r="B4" s="3" t="s">
        <v>43</v>
      </c>
      <c r="C4" s="15" t="s">
        <v>2</v>
      </c>
      <c r="D4" s="15"/>
      <c r="E4" s="15"/>
      <c r="F4" s="15"/>
      <c r="G4" s="15"/>
      <c r="J4" s="15" t="s">
        <v>13</v>
      </c>
      <c r="K4" s="15"/>
      <c r="L4" s="15"/>
      <c r="M4" s="15"/>
      <c r="N4" s="15"/>
      <c r="Q4" s="15" t="s">
        <v>45</v>
      </c>
      <c r="R4" s="15"/>
      <c r="S4" s="15"/>
      <c r="T4" s="15"/>
      <c r="U4" s="15"/>
      <c r="X4" s="15" t="s">
        <v>46</v>
      </c>
      <c r="Y4" s="15"/>
      <c r="Z4" s="15"/>
      <c r="AA4" s="15"/>
      <c r="AB4" s="15"/>
    </row>
    <row r="5" spans="1:28" x14ac:dyDescent="0.25">
      <c r="C5" s="5">
        <v>1</v>
      </c>
      <c r="D5" s="5">
        <v>1</v>
      </c>
      <c r="E5" s="5">
        <v>1</v>
      </c>
      <c r="F5" s="1"/>
      <c r="G5" s="1"/>
      <c r="J5" s="5">
        <v>3.80979</v>
      </c>
      <c r="K5" s="5">
        <v>1.9920610000000001</v>
      </c>
      <c r="L5" s="5">
        <v>1.086857</v>
      </c>
      <c r="M5" s="2"/>
      <c r="N5" s="1"/>
      <c r="Q5" s="5">
        <v>10.263859500000001</v>
      </c>
      <c r="R5" s="5">
        <v>11.15382</v>
      </c>
      <c r="S5" s="5">
        <v>8.2302579999999992</v>
      </c>
      <c r="T5" s="1"/>
      <c r="U5" s="1"/>
      <c r="X5" s="5">
        <v>0.84184890000000001</v>
      </c>
      <c r="Y5" s="5">
        <v>0.90501699999999996</v>
      </c>
      <c r="Z5" s="5">
        <v>1.28677</v>
      </c>
    </row>
    <row r="7" spans="1:28" ht="15" x14ac:dyDescent="0.25">
      <c r="C7" t="s">
        <v>6</v>
      </c>
      <c r="D7">
        <f>AVERAGE(C5:G5)</f>
        <v>1</v>
      </c>
      <c r="F7" s="4" t="s">
        <v>7</v>
      </c>
      <c r="G7">
        <f>_xlfn.STDEV.S(C5:E5)</f>
        <v>0</v>
      </c>
      <c r="J7" t="s">
        <v>6</v>
      </c>
      <c r="K7">
        <f>AVERAGE(J5:N5)</f>
        <v>2.2962359999999999</v>
      </c>
      <c r="M7" s="4" t="s">
        <v>7</v>
      </c>
      <c r="N7">
        <f>_xlfn.STDEV.S(J5:L5)</f>
        <v>1.3867165729127922</v>
      </c>
      <c r="Q7" t="s">
        <v>6</v>
      </c>
      <c r="R7">
        <f>AVERAGE(Q5:U5)</f>
        <v>9.8826458333333331</v>
      </c>
      <c r="T7" s="4" t="s">
        <v>7</v>
      </c>
      <c r="U7">
        <f>_xlfn.STDEV.S(Q5:S5)</f>
        <v>1.4985982072260362</v>
      </c>
      <c r="X7" t="s">
        <v>6</v>
      </c>
      <c r="Y7">
        <f>AVERAGE(X5:AB5)</f>
        <v>1.0112119666666668</v>
      </c>
      <c r="AA7" s="4" t="s">
        <v>7</v>
      </c>
      <c r="AB7">
        <f>_xlfn.STDEV.S(X5:Z5)</f>
        <v>0.24072125896003227</v>
      </c>
    </row>
    <row r="9" spans="1:28" x14ac:dyDescent="0.25">
      <c r="A9" s="3"/>
    </row>
    <row r="10" spans="1:28" x14ac:dyDescent="0.25">
      <c r="A10" s="3"/>
    </row>
    <row r="11" spans="1:28" x14ac:dyDescent="0.25">
      <c r="B11" s="3" t="s">
        <v>12</v>
      </c>
    </row>
    <row r="12" spans="1:28" x14ac:dyDescent="0.25">
      <c r="B12" s="3" t="s">
        <v>44</v>
      </c>
      <c r="C12" s="15" t="s">
        <v>2</v>
      </c>
      <c r="D12" s="15"/>
      <c r="E12" s="15"/>
      <c r="F12" s="15"/>
      <c r="G12" s="15"/>
      <c r="J12" s="15" t="s">
        <v>13</v>
      </c>
      <c r="K12" s="15"/>
      <c r="L12" s="15"/>
      <c r="M12" s="15"/>
      <c r="N12" s="15"/>
      <c r="Q12" s="15" t="s">
        <v>47</v>
      </c>
      <c r="R12" s="15"/>
      <c r="S12" s="15"/>
      <c r="T12" s="15"/>
      <c r="U12" s="15"/>
      <c r="X12" s="15" t="s">
        <v>44</v>
      </c>
      <c r="Y12" s="15"/>
      <c r="Z12" s="15"/>
      <c r="AA12" s="15"/>
      <c r="AB12" s="15"/>
    </row>
    <row r="13" spans="1:28" x14ac:dyDescent="0.25">
      <c r="C13" s="5">
        <v>1</v>
      </c>
      <c r="D13" s="5">
        <v>1</v>
      </c>
      <c r="E13" s="5">
        <v>1</v>
      </c>
      <c r="F13" s="1"/>
      <c r="G13" s="1"/>
      <c r="J13" s="5">
        <v>2.6339839999999999</v>
      </c>
      <c r="K13" s="5">
        <v>3.80979</v>
      </c>
      <c r="L13" s="5">
        <v>2.4659844820000001</v>
      </c>
      <c r="M13" s="2"/>
      <c r="N13" s="1"/>
      <c r="Q13" s="5">
        <v>6.3534790000000001</v>
      </c>
      <c r="R13" s="5">
        <v>4.8783279799999999</v>
      </c>
      <c r="S13" s="5">
        <v>6.7948250000000003</v>
      </c>
      <c r="T13" s="1"/>
      <c r="U13" s="1"/>
      <c r="X13" s="5">
        <v>0.72018589799999999</v>
      </c>
      <c r="Y13" s="5">
        <v>1.032343579</v>
      </c>
      <c r="Z13" s="5">
        <v>0.72189519999999996</v>
      </c>
    </row>
    <row r="15" spans="1:28" ht="15" x14ac:dyDescent="0.25">
      <c r="C15" t="s">
        <v>6</v>
      </c>
      <c r="D15">
        <f>AVERAGE(C13:G13)</f>
        <v>1</v>
      </c>
      <c r="F15" s="4" t="s">
        <v>7</v>
      </c>
      <c r="G15">
        <f>_xlfn.STDEV.S(C13:E13)</f>
        <v>0</v>
      </c>
      <c r="J15" t="s">
        <v>6</v>
      </c>
      <c r="K15">
        <f>AVERAGE(J13:N13)</f>
        <v>2.9699194939999995</v>
      </c>
      <c r="M15" s="4" t="s">
        <v>7</v>
      </c>
      <c r="N15">
        <f>_xlfn.STDEV.S(J13:L13)</f>
        <v>0.7321835901251712</v>
      </c>
      <c r="Q15" t="s">
        <v>6</v>
      </c>
      <c r="R15">
        <f>AVERAGE(Q13:U13)</f>
        <v>6.0088773266666671</v>
      </c>
      <c r="T15" s="4" t="s">
        <v>7</v>
      </c>
      <c r="U15">
        <f>_xlfn.STDEV.S(Q13:S13)</f>
        <v>1.003644828545091</v>
      </c>
      <c r="X15" t="s">
        <v>6</v>
      </c>
      <c r="Y15">
        <f>AVERAGE(X13:AB13)</f>
        <v>0.82480822566666667</v>
      </c>
      <c r="AA15" s="4" t="s">
        <v>7</v>
      </c>
      <c r="AB15">
        <f>_xlfn.STDEV.S(X13:Z13)</f>
        <v>0.17973292016412887</v>
      </c>
    </row>
    <row r="17" spans="1:28" x14ac:dyDescent="0.25">
      <c r="A17" s="3"/>
    </row>
    <row r="18" spans="1:28" x14ac:dyDescent="0.25">
      <c r="B18" s="3"/>
    </row>
    <row r="19" spans="1:28" x14ac:dyDescent="0.25">
      <c r="C19" s="15"/>
      <c r="D19" s="15"/>
      <c r="E19" s="15"/>
      <c r="F19" s="15"/>
      <c r="G19" s="15"/>
      <c r="J19" s="15"/>
      <c r="K19" s="15"/>
      <c r="L19" s="15"/>
      <c r="M19" s="15"/>
      <c r="N19" s="15"/>
      <c r="Q19" s="15"/>
      <c r="R19" s="15"/>
      <c r="S19" s="15"/>
      <c r="T19" s="15"/>
      <c r="U19" s="15"/>
      <c r="X19" s="15"/>
      <c r="Y19" s="15"/>
      <c r="Z19" s="15"/>
      <c r="AA19" s="15"/>
      <c r="AB19" s="15"/>
    </row>
    <row r="20" spans="1:28" x14ac:dyDescent="0.25">
      <c r="F20" s="5"/>
      <c r="I20" s="5"/>
      <c r="J20" s="5"/>
      <c r="K20" s="5"/>
      <c r="L20" s="5"/>
      <c r="M20" s="5"/>
      <c r="N20" s="1"/>
      <c r="Q20" s="5"/>
      <c r="R20" s="5"/>
      <c r="S20" s="5"/>
      <c r="T20" s="5"/>
      <c r="X20" s="5"/>
      <c r="Y20" s="5"/>
      <c r="Z20" s="5"/>
    </row>
    <row r="22" spans="1:28" ht="15" x14ac:dyDescent="0.25">
      <c r="F22" s="4"/>
      <c r="M22" s="4"/>
      <c r="T22" s="4"/>
      <c r="AA22" s="4"/>
    </row>
    <row r="23" spans="1:28" x14ac:dyDescent="0.25">
      <c r="B23" s="3"/>
      <c r="C23" s="3"/>
      <c r="D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1:28" x14ac:dyDescent="0.25">
      <c r="C24" s="5"/>
      <c r="D24" s="5"/>
      <c r="J24" s="6"/>
      <c r="K24" s="5"/>
      <c r="L24" s="5"/>
      <c r="M24" s="5"/>
      <c r="Q24" s="6"/>
      <c r="R24" s="5"/>
      <c r="S24" s="5"/>
      <c r="T24" s="5"/>
    </row>
    <row r="25" spans="1:28" x14ac:dyDescent="0.25">
      <c r="A25" s="3"/>
    </row>
    <row r="26" spans="1:28" x14ac:dyDescent="0.25">
      <c r="B26" s="3"/>
    </row>
    <row r="27" spans="1:28" x14ac:dyDescent="0.25">
      <c r="C27" s="15"/>
      <c r="D27" s="15"/>
      <c r="E27" s="15"/>
      <c r="F27" s="15"/>
      <c r="G27" s="15"/>
      <c r="J27" s="15"/>
      <c r="K27" s="15"/>
      <c r="L27" s="15"/>
      <c r="M27" s="15"/>
      <c r="N27" s="15"/>
      <c r="Q27" s="15"/>
      <c r="R27" s="15"/>
      <c r="S27" s="15"/>
      <c r="T27" s="15"/>
      <c r="U27" s="15"/>
      <c r="X27" s="15"/>
      <c r="Y27" s="15"/>
      <c r="Z27" s="15"/>
      <c r="AA27" s="15"/>
      <c r="AB27" s="15"/>
    </row>
    <row r="28" spans="1:28" x14ac:dyDescent="0.25">
      <c r="C28" s="5"/>
      <c r="D28" s="5"/>
      <c r="E28" s="5"/>
      <c r="F28" s="5"/>
      <c r="I28" s="5"/>
      <c r="J28" s="5"/>
      <c r="K28" s="5"/>
      <c r="L28" s="5"/>
      <c r="M28" s="5"/>
      <c r="N28" s="1"/>
      <c r="Q28" s="5"/>
      <c r="R28" s="5"/>
      <c r="S28" s="5"/>
      <c r="T28" s="5"/>
      <c r="X28" s="5"/>
      <c r="Y28" s="5"/>
      <c r="Z28" s="5"/>
    </row>
    <row r="30" spans="1:28" ht="15" x14ac:dyDescent="0.25">
      <c r="F30" s="4"/>
      <c r="M30" s="4"/>
      <c r="T30" s="4"/>
      <c r="AA30" s="4"/>
    </row>
    <row r="33" spans="1:28" x14ac:dyDescent="0.25">
      <c r="A33" s="3"/>
    </row>
    <row r="34" spans="1:28" x14ac:dyDescent="0.25">
      <c r="B34" s="3"/>
    </row>
    <row r="35" spans="1:28" x14ac:dyDescent="0.25">
      <c r="C35" s="15"/>
      <c r="D35" s="15"/>
      <c r="E35" s="15"/>
      <c r="F35" s="15"/>
      <c r="G35" s="15"/>
      <c r="J35" s="15"/>
      <c r="K35" s="15"/>
      <c r="L35" s="15"/>
      <c r="M35" s="15"/>
      <c r="N35" s="15"/>
      <c r="Q35" s="15"/>
      <c r="R35" s="15"/>
      <c r="S35" s="15"/>
      <c r="T35" s="15"/>
      <c r="U35" s="15"/>
      <c r="X35" s="15"/>
      <c r="Y35" s="15"/>
      <c r="Z35" s="15"/>
      <c r="AA35" s="15"/>
      <c r="AB35" s="15"/>
    </row>
    <row r="36" spans="1:28" x14ac:dyDescent="0.25">
      <c r="C36" s="5"/>
      <c r="D36" s="5"/>
      <c r="E36" s="5"/>
      <c r="F36" s="5"/>
      <c r="I36" s="5"/>
      <c r="J36" s="5"/>
      <c r="K36" s="5"/>
      <c r="L36" s="5"/>
      <c r="M36" s="5"/>
      <c r="N36" s="1"/>
      <c r="Q36" s="5"/>
      <c r="R36" s="5"/>
      <c r="S36" s="5"/>
      <c r="T36" s="5"/>
      <c r="X36" s="5"/>
      <c r="Y36" s="5"/>
      <c r="Z36" s="5"/>
    </row>
    <row r="38" spans="1:28" ht="15" x14ac:dyDescent="0.25">
      <c r="F38" s="4"/>
      <c r="M38" s="4"/>
      <c r="T38" s="4"/>
      <c r="AA38" s="4"/>
    </row>
    <row r="41" spans="1:28" x14ac:dyDescent="0.25">
      <c r="A41" s="3"/>
    </row>
    <row r="42" spans="1:28" x14ac:dyDescent="0.25">
      <c r="B42" s="3"/>
    </row>
    <row r="44" spans="1:28" x14ac:dyDescent="0.25">
      <c r="B44" s="3"/>
      <c r="C44" s="15"/>
      <c r="D44" s="15"/>
      <c r="E44" s="15"/>
      <c r="F44" s="15"/>
      <c r="G44" s="15"/>
      <c r="J44" s="15"/>
      <c r="K44" s="15"/>
      <c r="L44" s="15"/>
      <c r="M44" s="15"/>
      <c r="N44" s="15"/>
      <c r="Q44" s="15"/>
      <c r="R44" s="15"/>
      <c r="S44" s="15"/>
      <c r="T44" s="15"/>
      <c r="U44" s="15"/>
    </row>
    <row r="45" spans="1:28" x14ac:dyDescent="0.25">
      <c r="C45" s="5"/>
      <c r="D45" s="5"/>
      <c r="E45" s="5"/>
      <c r="F45" s="5"/>
      <c r="I45" s="5"/>
      <c r="J45" s="5"/>
      <c r="K45" s="5"/>
      <c r="L45" s="5"/>
      <c r="M45" s="5"/>
      <c r="N45" s="1"/>
      <c r="Q45" s="5"/>
      <c r="R45" s="5"/>
      <c r="S45" s="5"/>
      <c r="T45" s="5"/>
    </row>
    <row r="47" spans="1:28" ht="15" x14ac:dyDescent="0.25">
      <c r="F47" s="4"/>
      <c r="M47" s="4"/>
      <c r="T47" s="4"/>
    </row>
    <row r="50" spans="2:21" x14ac:dyDescent="0.25">
      <c r="B50" s="3"/>
      <c r="C50" s="15"/>
      <c r="D50" s="15"/>
      <c r="E50" s="15"/>
      <c r="F50" s="15"/>
      <c r="G50" s="15"/>
      <c r="J50" s="15"/>
      <c r="K50" s="15"/>
      <c r="L50" s="15"/>
      <c r="M50" s="15"/>
      <c r="N50" s="15"/>
      <c r="Q50" s="15"/>
      <c r="R50" s="15"/>
      <c r="S50" s="15"/>
      <c r="T50" s="15"/>
      <c r="U50" s="15"/>
    </row>
    <row r="51" spans="2:21" x14ac:dyDescent="0.25">
      <c r="C51" s="5"/>
      <c r="D51" s="5"/>
      <c r="E51" s="5"/>
      <c r="F51" s="5"/>
      <c r="I51" s="5"/>
      <c r="J51" s="5"/>
      <c r="K51" s="5"/>
      <c r="L51" s="5"/>
      <c r="M51" s="5"/>
      <c r="N51" s="1"/>
      <c r="Q51" s="5"/>
      <c r="R51" s="5"/>
      <c r="S51" s="5"/>
      <c r="T51" s="5"/>
    </row>
    <row r="53" spans="2:21" ht="15" x14ac:dyDescent="0.25">
      <c r="F53" s="4"/>
      <c r="M53" s="4"/>
      <c r="T53" s="4"/>
    </row>
  </sheetData>
  <mergeCells count="26">
    <mergeCell ref="X35:AB35"/>
    <mergeCell ref="C44:G44"/>
    <mergeCell ref="J44:N44"/>
    <mergeCell ref="Q44:U44"/>
    <mergeCell ref="C19:G19"/>
    <mergeCell ref="J19:N19"/>
    <mergeCell ref="C50:G50"/>
    <mergeCell ref="J50:N50"/>
    <mergeCell ref="Q50:U50"/>
    <mergeCell ref="C12:G12"/>
    <mergeCell ref="J12:N12"/>
    <mergeCell ref="Q12:U12"/>
    <mergeCell ref="C35:G35"/>
    <mergeCell ref="J35:N35"/>
    <mergeCell ref="Q35:U35"/>
    <mergeCell ref="C27:G27"/>
    <mergeCell ref="J27:N27"/>
    <mergeCell ref="Q27:U27"/>
    <mergeCell ref="X27:AB27"/>
    <mergeCell ref="X12:AB12"/>
    <mergeCell ref="C4:G4"/>
    <mergeCell ref="J4:N4"/>
    <mergeCell ref="Q4:U4"/>
    <mergeCell ref="X4:AB4"/>
    <mergeCell ref="Q19:U19"/>
    <mergeCell ref="X19:AB19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5FBC0-12A5-42F2-9DC7-3022E70E2C3E}">
  <dimension ref="A2:BE84"/>
  <sheetViews>
    <sheetView zoomScale="40" zoomScaleNormal="40" workbookViewId="0">
      <selection activeCell="J62" sqref="A1:XFD1048576"/>
    </sheetView>
  </sheetViews>
  <sheetFormatPr defaultRowHeight="13.8" x14ac:dyDescent="0.25"/>
  <cols>
    <col min="2" max="2" width="26.3984375" bestFit="1" customWidth="1"/>
  </cols>
  <sheetData>
    <row r="2" spans="1:28" x14ac:dyDescent="0.25">
      <c r="A2" s="3" t="s">
        <v>11</v>
      </c>
    </row>
    <row r="3" spans="1:28" x14ac:dyDescent="0.25">
      <c r="B3" s="3" t="s">
        <v>12</v>
      </c>
    </row>
    <row r="4" spans="1:28" x14ac:dyDescent="0.25">
      <c r="B4" s="3"/>
      <c r="C4" s="15" t="s">
        <v>2</v>
      </c>
      <c r="D4" s="15"/>
      <c r="E4" s="15"/>
      <c r="F4" s="15"/>
      <c r="G4" s="15"/>
      <c r="J4" s="15" t="s">
        <v>13</v>
      </c>
      <c r="K4" s="15"/>
      <c r="L4" s="15"/>
      <c r="M4" s="15"/>
      <c r="N4" s="15"/>
      <c r="Q4" s="15" t="s">
        <v>14</v>
      </c>
      <c r="R4" s="15"/>
      <c r="S4" s="15"/>
      <c r="T4" s="15"/>
      <c r="U4" s="15"/>
      <c r="X4" s="15" t="s">
        <v>15</v>
      </c>
      <c r="Y4" s="15"/>
      <c r="Z4" s="15"/>
      <c r="AA4" s="15"/>
      <c r="AB4" s="15"/>
    </row>
    <row r="5" spans="1:28" x14ac:dyDescent="0.25">
      <c r="C5" s="5">
        <v>1</v>
      </c>
      <c r="D5" s="5">
        <v>1</v>
      </c>
      <c r="E5" s="5">
        <v>1</v>
      </c>
      <c r="F5" s="1"/>
      <c r="G5" s="1"/>
      <c r="J5" s="5">
        <v>2.0349678980000001</v>
      </c>
      <c r="K5" s="5">
        <v>3.8366665320000002</v>
      </c>
      <c r="L5" s="5">
        <v>3.7877484400000001</v>
      </c>
      <c r="M5" s="2"/>
      <c r="N5" s="1"/>
      <c r="Q5" s="5">
        <v>12.273968679999999</v>
      </c>
      <c r="R5" s="5">
        <v>10.238895579999999</v>
      </c>
      <c r="S5" s="5">
        <v>10.3322517</v>
      </c>
      <c r="T5" s="1"/>
      <c r="U5" s="1"/>
      <c r="X5" s="5">
        <v>0.7</v>
      </c>
      <c r="Y5" s="5">
        <v>0.5</v>
      </c>
      <c r="Z5" s="5">
        <v>0.623</v>
      </c>
    </row>
    <row r="7" spans="1:28" ht="15" x14ac:dyDescent="0.25">
      <c r="C7" t="s">
        <v>6</v>
      </c>
      <c r="D7">
        <f>AVERAGE(C5:G5)</f>
        <v>1</v>
      </c>
      <c r="F7" s="4" t="s">
        <v>7</v>
      </c>
      <c r="G7">
        <f>_xlfn.STDEV.S(C5:G5)</f>
        <v>0</v>
      </c>
      <c r="J7" t="s">
        <v>6</v>
      </c>
      <c r="K7">
        <f>AVERAGE(J5:N5)</f>
        <v>3.2197942899999998</v>
      </c>
      <c r="M7" s="4" t="s">
        <v>7</v>
      </c>
      <c r="N7">
        <f>_xlfn.STDEV.S(J5:N5)</f>
        <v>1.026381230009608</v>
      </c>
      <c r="Q7" t="s">
        <v>6</v>
      </c>
      <c r="R7">
        <f>AVERAGE(Q5:U5)</f>
        <v>10.948371986666666</v>
      </c>
      <c r="T7" s="4" t="s">
        <v>7</v>
      </c>
      <c r="U7">
        <f>_xlfn.STDEV.S(Q5:U5)</f>
        <v>1.1489489920434082</v>
      </c>
      <c r="X7" t="s">
        <v>6</v>
      </c>
      <c r="Y7">
        <f>AVERAGE(X5:AB5)</f>
        <v>0.60766666666666669</v>
      </c>
      <c r="AA7" s="4" t="s">
        <v>7</v>
      </c>
      <c r="AB7">
        <f>_xlfn.STDEV.S(X5:AB5)</f>
        <v>0.10087781388062166</v>
      </c>
    </row>
    <row r="9" spans="1:28" x14ac:dyDescent="0.25">
      <c r="A9" s="3" t="s">
        <v>16</v>
      </c>
    </row>
    <row r="10" spans="1:28" x14ac:dyDescent="0.25">
      <c r="B10" s="3" t="s">
        <v>1</v>
      </c>
    </row>
    <row r="11" spans="1:28" x14ac:dyDescent="0.25">
      <c r="C11" s="15" t="s">
        <v>2</v>
      </c>
      <c r="D11" s="15"/>
      <c r="E11" s="15"/>
      <c r="F11" s="15"/>
      <c r="G11" s="15"/>
      <c r="J11" s="15" t="s">
        <v>3</v>
      </c>
      <c r="K11" s="15"/>
      <c r="L11" s="15"/>
      <c r="M11" s="15"/>
      <c r="N11" s="15"/>
      <c r="Q11" s="15" t="s">
        <v>17</v>
      </c>
      <c r="R11" s="15"/>
      <c r="S11" s="15"/>
      <c r="T11" s="15"/>
      <c r="U11" s="15"/>
      <c r="X11" s="15" t="s">
        <v>15</v>
      </c>
      <c r="Y11" s="15"/>
      <c r="Z11" s="15"/>
      <c r="AA11" s="15"/>
      <c r="AB11" s="15"/>
    </row>
    <row r="12" spans="1:28" x14ac:dyDescent="0.25">
      <c r="C12" s="5">
        <v>1</v>
      </c>
      <c r="D12" s="5">
        <v>1</v>
      </c>
      <c r="E12" s="5">
        <v>1</v>
      </c>
      <c r="F12" s="5">
        <v>1</v>
      </c>
      <c r="I12" s="5"/>
      <c r="J12" s="5">
        <v>2.323626</v>
      </c>
      <c r="K12" s="5">
        <v>2.82</v>
      </c>
      <c r="L12" s="5">
        <v>2.790503535</v>
      </c>
      <c r="M12" s="5">
        <v>2.1702014709999999</v>
      </c>
      <c r="N12" s="1"/>
      <c r="Q12" s="5">
        <v>3.0148640000000002</v>
      </c>
      <c r="R12" s="5">
        <v>4.0358179070000002</v>
      </c>
      <c r="T12" s="5">
        <v>6.21</v>
      </c>
      <c r="X12" s="5">
        <v>0.94</v>
      </c>
      <c r="Y12" s="5">
        <v>0.72957499999999997</v>
      </c>
      <c r="Z12" s="5">
        <v>1.05995219</v>
      </c>
    </row>
    <row r="14" spans="1:28" ht="15" x14ac:dyDescent="0.25">
      <c r="C14" t="s">
        <v>6</v>
      </c>
      <c r="D14">
        <f>AVERAGE(C12:G12)</f>
        <v>1</v>
      </c>
      <c r="F14" s="4" t="s">
        <v>7</v>
      </c>
      <c r="G14">
        <f>_xlfn.STDEV.S(C12:G12)</f>
        <v>0</v>
      </c>
      <c r="J14" t="s">
        <v>6</v>
      </c>
      <c r="K14">
        <f>AVERAGE(J12:N12)</f>
        <v>2.5260827514999997</v>
      </c>
      <c r="M14" s="4" t="s">
        <v>7</v>
      </c>
      <c r="N14">
        <f>_xlfn.STDEV.S(J12:N12)</f>
        <v>0.32860610754662051</v>
      </c>
      <c r="Q14" t="s">
        <v>6</v>
      </c>
      <c r="R14">
        <f>AVERAGE(Q12:U12)</f>
        <v>4.4202273023333332</v>
      </c>
      <c r="T14" s="4" t="s">
        <v>7</v>
      </c>
      <c r="U14">
        <f>_xlfn.STDEV.S(Q12:U12)</f>
        <v>1.6318858575401041</v>
      </c>
      <c r="X14" t="s">
        <v>6</v>
      </c>
      <c r="Y14">
        <f>AVERAGE(X12:AB12)</f>
        <v>0.90984239666666655</v>
      </c>
      <c r="AA14" s="4" t="s">
        <v>7</v>
      </c>
      <c r="AB14">
        <f>_xlfn.STDEV.S(X12:AB12)</f>
        <v>0.16724049359285589</v>
      </c>
    </row>
    <row r="17" spans="1:28" x14ac:dyDescent="0.25">
      <c r="A17" s="3"/>
    </row>
    <row r="18" spans="1:28" x14ac:dyDescent="0.25">
      <c r="B18" s="3" t="s">
        <v>18</v>
      </c>
    </row>
    <row r="19" spans="1:28" x14ac:dyDescent="0.25">
      <c r="C19" s="15" t="s">
        <v>2</v>
      </c>
      <c r="D19" s="15"/>
      <c r="E19" s="15"/>
      <c r="F19" s="15"/>
      <c r="G19" s="15"/>
      <c r="J19" s="15" t="s">
        <v>3</v>
      </c>
      <c r="K19" s="15"/>
      <c r="L19" s="15"/>
      <c r="M19" s="15"/>
      <c r="N19" s="15"/>
      <c r="Q19" s="15" t="s">
        <v>17</v>
      </c>
      <c r="R19" s="15"/>
      <c r="S19" s="15"/>
      <c r="T19" s="15"/>
      <c r="U19" s="15"/>
      <c r="X19" s="15" t="s">
        <v>15</v>
      </c>
      <c r="Y19" s="15"/>
      <c r="Z19" s="15"/>
      <c r="AA19" s="15"/>
      <c r="AB19" s="15"/>
    </row>
    <row r="20" spans="1:28" x14ac:dyDescent="0.25">
      <c r="C20" s="5">
        <v>1</v>
      </c>
      <c r="D20" s="5">
        <v>1</v>
      </c>
      <c r="E20" s="5">
        <v>1</v>
      </c>
      <c r="F20" s="5"/>
      <c r="I20" s="5"/>
      <c r="J20" s="5">
        <v>0.52954000000000001</v>
      </c>
      <c r="K20" s="5">
        <v>0.42535400000000001</v>
      </c>
      <c r="L20" s="5">
        <v>0.47744700000000001</v>
      </c>
      <c r="M20" s="5"/>
      <c r="N20" s="1"/>
      <c r="Q20" s="5">
        <v>0.32133299999999998</v>
      </c>
      <c r="R20" s="5">
        <v>0.23846300000000001</v>
      </c>
      <c r="S20" s="5">
        <v>0.23846300000000001</v>
      </c>
      <c r="T20" s="5"/>
      <c r="X20" s="5">
        <v>1.542724</v>
      </c>
      <c r="Y20" s="5">
        <v>1.1630849999999999</v>
      </c>
      <c r="Z20" s="5">
        <v>1.3529040000000001</v>
      </c>
    </row>
    <row r="22" spans="1:28" ht="15" x14ac:dyDescent="0.25">
      <c r="C22" t="s">
        <v>6</v>
      </c>
      <c r="D22">
        <f>AVERAGE(C20:G20)</f>
        <v>1</v>
      </c>
      <c r="F22" s="4" t="s">
        <v>7</v>
      </c>
      <c r="G22">
        <f>_xlfn.STDEV.S(C20:G20)</f>
        <v>0</v>
      </c>
      <c r="J22" t="s">
        <v>6</v>
      </c>
      <c r="K22">
        <f>AVERAGE(J20:N20)</f>
        <v>0.47744700000000001</v>
      </c>
      <c r="M22" s="4" t="s">
        <v>7</v>
      </c>
      <c r="N22">
        <f>_xlfn.STDEV.S(J20:N20)</f>
        <v>5.2093E-2</v>
      </c>
      <c r="Q22" t="s">
        <v>6</v>
      </c>
      <c r="R22">
        <f>AVERAGE(Q20:U20)</f>
        <v>0.26608633333333331</v>
      </c>
      <c r="T22" s="4" t="s">
        <v>7</v>
      </c>
      <c r="U22">
        <f>_xlfn.STDEV.S(Q20:U20)</f>
        <v>4.784501680774432E-2</v>
      </c>
      <c r="X22" t="s">
        <v>6</v>
      </c>
      <c r="Y22">
        <f>AVERAGE(X20:AB20)</f>
        <v>1.3529043333333333</v>
      </c>
      <c r="AA22" s="4" t="s">
        <v>7</v>
      </c>
      <c r="AB22">
        <f>_xlfn.STDEV.S(X20:AB20)</f>
        <v>0.18981950000021913</v>
      </c>
    </row>
    <row r="23" spans="1:28" x14ac:dyDescent="0.25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1:28" x14ac:dyDescent="0.25">
      <c r="C24" s="5"/>
      <c r="D24" s="5"/>
      <c r="E24" s="5"/>
      <c r="F24" s="5"/>
      <c r="G24" s="5"/>
      <c r="J24" s="6"/>
      <c r="K24" s="5"/>
      <c r="L24" s="5"/>
      <c r="M24" s="5"/>
      <c r="Q24" s="6"/>
      <c r="R24" s="5"/>
      <c r="S24" s="5"/>
      <c r="T24" s="5"/>
    </row>
    <row r="25" spans="1:28" x14ac:dyDescent="0.25">
      <c r="A25" s="3" t="s">
        <v>19</v>
      </c>
    </row>
    <row r="26" spans="1:28" x14ac:dyDescent="0.25">
      <c r="B26" s="3" t="s">
        <v>1</v>
      </c>
    </row>
    <row r="27" spans="1:28" x14ac:dyDescent="0.25">
      <c r="C27" s="15" t="s">
        <v>2</v>
      </c>
      <c r="D27" s="15"/>
      <c r="E27" s="15"/>
      <c r="F27" s="15"/>
      <c r="G27" s="15"/>
      <c r="J27" s="15" t="s">
        <v>3</v>
      </c>
      <c r="K27" s="15"/>
      <c r="L27" s="15"/>
      <c r="M27" s="15"/>
      <c r="N27" s="15"/>
      <c r="Q27" s="15" t="s">
        <v>17</v>
      </c>
      <c r="R27" s="15"/>
      <c r="S27" s="15"/>
      <c r="T27" s="15"/>
      <c r="U27" s="15"/>
      <c r="X27" s="15" t="s">
        <v>15</v>
      </c>
      <c r="Y27" s="15"/>
      <c r="Z27" s="15"/>
      <c r="AA27" s="15"/>
      <c r="AB27" s="15"/>
    </row>
    <row r="28" spans="1:28" x14ac:dyDescent="0.25">
      <c r="C28" s="5">
        <v>1</v>
      </c>
      <c r="D28" s="5">
        <v>1</v>
      </c>
      <c r="E28" s="5">
        <v>1</v>
      </c>
      <c r="F28" s="5">
        <v>1</v>
      </c>
      <c r="I28" s="5"/>
      <c r="J28" s="5">
        <v>2.704949</v>
      </c>
      <c r="K28" s="5">
        <v>1.9627110000000001</v>
      </c>
      <c r="L28" s="5">
        <v>2.3671184310000002</v>
      </c>
      <c r="M28" s="5">
        <v>2.312034213</v>
      </c>
      <c r="N28" s="1"/>
      <c r="Q28" s="5">
        <v>3.3686799999999999</v>
      </c>
      <c r="R28" s="5"/>
      <c r="S28" s="5">
        <v>1.8621161449999999</v>
      </c>
      <c r="T28" s="5">
        <v>1.8518859249999999</v>
      </c>
      <c r="X28" s="5">
        <v>1.0949599999999999</v>
      </c>
      <c r="Y28" s="5">
        <v>1.1207374189999999</v>
      </c>
      <c r="Z28" s="5">
        <v>1.5924089589999999</v>
      </c>
    </row>
    <row r="30" spans="1:28" ht="15" x14ac:dyDescent="0.25">
      <c r="C30" t="s">
        <v>6</v>
      </c>
      <c r="D30">
        <f>AVERAGE(C28:G28)</f>
        <v>1</v>
      </c>
      <c r="F30" s="4" t="s">
        <v>7</v>
      </c>
      <c r="G30">
        <f>_xlfn.STDEV.S(C28:G28)</f>
        <v>0</v>
      </c>
      <c r="J30" t="s">
        <v>6</v>
      </c>
      <c r="K30">
        <f>AVERAGE(J28:N28)</f>
        <v>2.336703161</v>
      </c>
      <c r="M30" s="4" t="s">
        <v>7</v>
      </c>
      <c r="N30">
        <f>_xlfn.STDEV.S(J28:N28)</f>
        <v>0.30386882042248947</v>
      </c>
      <c r="Q30" t="s">
        <v>6</v>
      </c>
      <c r="R30">
        <f>AVERAGE(Q28:U28)</f>
        <v>2.3608940233333331</v>
      </c>
      <c r="T30" s="4" t="s">
        <v>7</v>
      </c>
      <c r="U30">
        <f>_xlfn.STDEV.S(Q28:U28)</f>
        <v>0.87278324653077843</v>
      </c>
      <c r="X30" t="s">
        <v>6</v>
      </c>
      <c r="Y30">
        <f>AVERAGE(X28:AB28)</f>
        <v>1.2693687926666666</v>
      </c>
      <c r="AA30" s="4" t="s">
        <v>7</v>
      </c>
      <c r="AB30">
        <f>_xlfn.STDEV.S(X28:AB28)</f>
        <v>0.28005772731898709</v>
      </c>
    </row>
    <row r="33" spans="1:29" x14ac:dyDescent="0.25">
      <c r="A33" s="3"/>
    </row>
    <row r="34" spans="1:29" x14ac:dyDescent="0.25">
      <c r="B34" s="3" t="s">
        <v>22</v>
      </c>
    </row>
    <row r="35" spans="1:29" x14ac:dyDescent="0.25">
      <c r="C35" s="15" t="s">
        <v>2</v>
      </c>
      <c r="D35" s="15"/>
      <c r="E35" s="15"/>
      <c r="F35" s="15"/>
      <c r="G35" s="15"/>
      <c r="J35" s="15" t="s">
        <v>3</v>
      </c>
      <c r="K35" s="15"/>
      <c r="L35" s="15"/>
      <c r="M35" s="15"/>
      <c r="N35" s="15"/>
      <c r="Q35" s="15" t="s">
        <v>17</v>
      </c>
      <c r="R35" s="15"/>
      <c r="S35" s="15"/>
      <c r="T35" s="15"/>
      <c r="U35" s="15"/>
      <c r="X35" s="15" t="s">
        <v>15</v>
      </c>
      <c r="Y35" s="15"/>
      <c r="Z35" s="15"/>
      <c r="AA35" s="15"/>
      <c r="AB35" s="15"/>
    </row>
    <row r="36" spans="1:29" x14ac:dyDescent="0.25">
      <c r="C36" s="5">
        <v>1</v>
      </c>
      <c r="D36" s="5">
        <v>1</v>
      </c>
      <c r="E36" s="5">
        <v>1</v>
      </c>
      <c r="F36" s="5">
        <v>1</v>
      </c>
      <c r="I36" s="5"/>
      <c r="J36" s="5">
        <v>0.59342899999999998</v>
      </c>
      <c r="K36" s="5">
        <v>0.57853357100000002</v>
      </c>
      <c r="L36" s="5">
        <v>0.42583315900000002</v>
      </c>
      <c r="M36" s="5">
        <v>0.41631699999999999</v>
      </c>
      <c r="N36" s="1"/>
      <c r="Q36" s="5">
        <v>0.48100199999999999</v>
      </c>
      <c r="R36" s="5">
        <v>0.70649483099999999</v>
      </c>
      <c r="S36" s="5">
        <v>0.65122377600000003</v>
      </c>
      <c r="T36" s="5">
        <v>0.126386</v>
      </c>
      <c r="X36" s="5">
        <v>1.542724</v>
      </c>
      <c r="Y36" s="5">
        <v>1.1630849999999999</v>
      </c>
      <c r="Z36" s="5">
        <v>1.3529040000000001</v>
      </c>
    </row>
    <row r="38" spans="1:29" ht="15" x14ac:dyDescent="0.25">
      <c r="C38" t="s">
        <v>6</v>
      </c>
      <c r="D38">
        <f>AVERAGE(C36:G36)</f>
        <v>1</v>
      </c>
      <c r="F38" s="4" t="s">
        <v>7</v>
      </c>
      <c r="G38">
        <f>_xlfn.STDEV.S(C36:G36)</f>
        <v>0</v>
      </c>
      <c r="J38" t="s">
        <v>6</v>
      </c>
      <c r="K38">
        <f>AVERAGE(J36:N36)</f>
        <v>0.50352818249999998</v>
      </c>
      <c r="M38" s="4" t="s">
        <v>7</v>
      </c>
      <c r="N38">
        <f>_xlfn.STDEV.S(J36:N36)</f>
        <v>9.5481712596213991E-2</v>
      </c>
      <c r="Q38" t="s">
        <v>6</v>
      </c>
      <c r="R38">
        <f>AVERAGE(Q36:U36)</f>
        <v>0.49127665175000002</v>
      </c>
      <c r="T38" s="4" t="s">
        <v>7</v>
      </c>
      <c r="U38">
        <f>_xlfn.STDEV.S(Q36:U36)</f>
        <v>0.26150379438843951</v>
      </c>
      <c r="X38" t="s">
        <v>6</v>
      </c>
      <c r="Y38">
        <f>AVERAGE(X36:AB36)</f>
        <v>1.3529043333333333</v>
      </c>
      <c r="AA38" s="4" t="s">
        <v>7</v>
      </c>
      <c r="AB38">
        <f>_xlfn.STDEV.S(X36:AB36)</f>
        <v>0.18981950000021913</v>
      </c>
    </row>
    <row r="41" spans="1:29" x14ac:dyDescent="0.25">
      <c r="A41" s="3" t="s">
        <v>20</v>
      </c>
    </row>
    <row r="42" spans="1:29" x14ac:dyDescent="0.25">
      <c r="B42" s="3" t="s">
        <v>21</v>
      </c>
    </row>
    <row r="44" spans="1:29" x14ac:dyDescent="0.25">
      <c r="B44" s="3" t="s">
        <v>23</v>
      </c>
      <c r="C44" s="15" t="s">
        <v>2</v>
      </c>
      <c r="D44" s="15"/>
      <c r="E44" s="15"/>
      <c r="F44" s="15"/>
      <c r="G44" s="15"/>
      <c r="H44" s="15"/>
      <c r="I44" s="15"/>
      <c r="L44" s="15" t="s">
        <v>3</v>
      </c>
      <c r="M44" s="15"/>
      <c r="N44" s="15"/>
      <c r="O44" s="15"/>
      <c r="P44" s="15"/>
      <c r="Q44" s="15"/>
      <c r="R44" s="15"/>
      <c r="U44" s="15" t="s">
        <v>17</v>
      </c>
      <c r="V44" s="15"/>
      <c r="W44" s="15"/>
      <c r="X44" s="15"/>
      <c r="Y44" s="15"/>
      <c r="Z44" s="15"/>
      <c r="AA44" s="15"/>
      <c r="AB44" s="15"/>
      <c r="AC44" s="15"/>
    </row>
    <row r="45" spans="1:29" x14ac:dyDescent="0.25">
      <c r="C45" s="5">
        <v>1.1467529999999999</v>
      </c>
      <c r="D45" s="5">
        <v>0.82479000000000002</v>
      </c>
      <c r="E45" s="5">
        <v>0.90434599999999998</v>
      </c>
      <c r="F45" s="5">
        <v>0.87715200000000004</v>
      </c>
      <c r="G45" s="5">
        <v>1.2139960000000001</v>
      </c>
      <c r="H45" s="5">
        <v>0.97360999999999998</v>
      </c>
      <c r="I45" s="5">
        <v>1.180744</v>
      </c>
      <c r="L45" s="5">
        <v>0.68373799999999996</v>
      </c>
      <c r="M45" s="5">
        <v>0.55313800000000002</v>
      </c>
      <c r="N45" s="5">
        <v>0.51308699999999996</v>
      </c>
      <c r="O45" s="5">
        <v>0.41556399999999999</v>
      </c>
      <c r="P45" s="5">
        <v>0.44446999999999998</v>
      </c>
      <c r="Q45" s="5">
        <v>0.50798600000000005</v>
      </c>
      <c r="R45" s="5">
        <v>0.41462100000000002</v>
      </c>
      <c r="U45" s="5">
        <v>0.18509400000000001</v>
      </c>
      <c r="V45" s="5">
        <v>0.24396699999999999</v>
      </c>
      <c r="W45" s="5">
        <v>0.21543599999999999</v>
      </c>
      <c r="X45" s="5">
        <v>0.34326299999999998</v>
      </c>
      <c r="Y45" s="5">
        <v>0.24060799999999999</v>
      </c>
      <c r="Z45" s="5">
        <v>0.25328299999999998</v>
      </c>
      <c r="AA45" s="5">
        <v>0.181287</v>
      </c>
      <c r="AB45" s="5">
        <v>0.27311299999999999</v>
      </c>
      <c r="AC45" s="5">
        <v>0.25481799999999999</v>
      </c>
    </row>
    <row r="47" spans="1:29" ht="15" x14ac:dyDescent="0.25">
      <c r="C47" t="s">
        <v>6</v>
      </c>
      <c r="D47">
        <f>AVERAGE(C45:I45)</f>
        <v>1.0173415714285714</v>
      </c>
      <c r="F47" s="4" t="s">
        <v>7</v>
      </c>
      <c r="G47">
        <f>_xlfn.STDEV.S(C45:I45)</f>
        <v>0.15996369842546307</v>
      </c>
      <c r="L47" t="s">
        <v>6</v>
      </c>
      <c r="M47">
        <f>AVERAGE(L45:R45)</f>
        <v>0.50465771428571427</v>
      </c>
      <c r="O47" s="4" t="s">
        <v>7</v>
      </c>
      <c r="P47">
        <f>_xlfn.STDEV.S(L45:R45)</f>
        <v>9.5016733590658251E-2</v>
      </c>
      <c r="U47" t="s">
        <v>6</v>
      </c>
      <c r="V47">
        <f>AVERAGE(U45:AC45)</f>
        <v>0.24342988888888886</v>
      </c>
      <c r="X47" s="4" t="s">
        <v>7</v>
      </c>
      <c r="Y47">
        <f>_xlfn.STDEV.S(U45:AC45)</f>
        <v>4.8901986111109172E-2</v>
      </c>
    </row>
    <row r="50" spans="2:57" x14ac:dyDescent="0.25">
      <c r="B50" s="3" t="s">
        <v>24</v>
      </c>
      <c r="C50" s="15" t="s">
        <v>2</v>
      </c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Q50" s="15" t="s">
        <v>3</v>
      </c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Q50" s="15" t="s">
        <v>17</v>
      </c>
      <c r="AR50" s="15"/>
      <c r="AS50" s="15"/>
      <c r="AT50" s="15"/>
      <c r="AU50" s="15"/>
      <c r="AV50" s="15"/>
      <c r="AW50" s="15"/>
      <c r="AX50" s="15"/>
      <c r="AY50" s="15"/>
      <c r="AZ50" s="15"/>
      <c r="BA50" s="15"/>
      <c r="BB50" s="15"/>
      <c r="BC50" s="15"/>
      <c r="BD50" s="15"/>
      <c r="BE50" s="15"/>
    </row>
    <row r="51" spans="2:57" x14ac:dyDescent="0.25">
      <c r="C51" s="5">
        <v>1.182355</v>
      </c>
      <c r="D51" s="5">
        <v>0.84643400000000002</v>
      </c>
      <c r="E51" s="5">
        <v>0.90229300000000001</v>
      </c>
      <c r="F51" s="5">
        <v>0.69494299999999998</v>
      </c>
      <c r="G51" s="5">
        <v>1.038095</v>
      </c>
      <c r="H51" s="5">
        <v>0.98581600000000003</v>
      </c>
      <c r="I51" s="5">
        <v>1.077196</v>
      </c>
      <c r="J51" s="5">
        <v>1.0455909999999999</v>
      </c>
      <c r="K51" s="5">
        <v>0.89999700000000005</v>
      </c>
      <c r="L51" s="5">
        <v>1.073499</v>
      </c>
      <c r="M51" s="5">
        <v>0.94026900000000002</v>
      </c>
      <c r="N51" s="5">
        <v>0.98162799999999995</v>
      </c>
      <c r="Q51" s="5">
        <v>0.46500000000000002</v>
      </c>
      <c r="R51" s="5">
        <v>0.59991000000000005</v>
      </c>
      <c r="S51" s="5">
        <v>0.51430799999999999</v>
      </c>
      <c r="T51" s="5">
        <v>0.53248600000000001</v>
      </c>
      <c r="U51" s="5">
        <v>0.58999699999999999</v>
      </c>
      <c r="V51" s="5">
        <v>0.413526</v>
      </c>
      <c r="W51" s="5">
        <v>0.79854899999999995</v>
      </c>
      <c r="X51" s="5">
        <v>0.51466299999999998</v>
      </c>
      <c r="Y51" s="5">
        <v>0.505722</v>
      </c>
      <c r="Z51" s="5">
        <v>0.62507100000000004</v>
      </c>
      <c r="AA51" s="5">
        <v>0.371618</v>
      </c>
      <c r="AB51" s="5">
        <v>0.35472399999999998</v>
      </c>
      <c r="AC51" s="5">
        <v>0.43276100000000001</v>
      </c>
      <c r="AD51" s="5">
        <v>0.35624699999999998</v>
      </c>
      <c r="AE51" s="5">
        <v>0.28767999999999999</v>
      </c>
      <c r="AF51" s="5">
        <v>0.31551200000000001</v>
      </c>
      <c r="AG51" s="5">
        <v>0.34991100000000003</v>
      </c>
      <c r="AH51" s="5">
        <v>0.360842</v>
      </c>
      <c r="AI51" s="5">
        <v>0.30138199999999998</v>
      </c>
      <c r="AJ51" s="5">
        <v>0.48447099999999998</v>
      </c>
      <c r="AK51" s="5">
        <v>0.36958999999999997</v>
      </c>
      <c r="AL51" s="5">
        <v>0.409302</v>
      </c>
      <c r="AM51" s="5">
        <v>0.51161999999999996</v>
      </c>
      <c r="AN51" s="5">
        <v>0.53296600000000005</v>
      </c>
      <c r="AQ51" s="5">
        <v>0.342746</v>
      </c>
      <c r="AR51" s="5">
        <v>0.47457300000000002</v>
      </c>
      <c r="AS51" s="5">
        <v>0.334731</v>
      </c>
      <c r="AT51" s="5">
        <v>0.96246500000000001</v>
      </c>
      <c r="AU51" s="5">
        <v>0.61508300000000005</v>
      </c>
      <c r="AV51" s="5">
        <v>0.74591300000000005</v>
      </c>
      <c r="AW51" s="5">
        <v>0.52161900000000005</v>
      </c>
      <c r="AX51" s="5">
        <v>0.397507</v>
      </c>
      <c r="AY51" s="5">
        <v>0.37190699999999999</v>
      </c>
      <c r="AZ51" s="5">
        <v>0.74631599999999998</v>
      </c>
      <c r="BA51" s="5">
        <v>0.43723600000000001</v>
      </c>
      <c r="BB51" s="5">
        <v>0.43083300000000002</v>
      </c>
      <c r="BC51" s="5">
        <v>0.36229499999999998</v>
      </c>
      <c r="BD51" s="5">
        <v>0.569156</v>
      </c>
      <c r="BE51" s="5">
        <v>0.47999199999999997</v>
      </c>
    </row>
    <row r="53" spans="2:57" ht="15" x14ac:dyDescent="0.25">
      <c r="C53" t="s">
        <v>6</v>
      </c>
      <c r="D53">
        <f>AVERAGE(C51:N51)</f>
        <v>0.97234300000000007</v>
      </c>
      <c r="F53" s="4" t="s">
        <v>7</v>
      </c>
      <c r="G53">
        <f>_xlfn.STDEV.S(C51:N51)</f>
        <v>0.12765777404807227</v>
      </c>
      <c r="Q53" t="s">
        <v>6</v>
      </c>
      <c r="R53">
        <f>AVERAGE(Q51:AN51)</f>
        <v>0.45824408333333339</v>
      </c>
      <c r="T53" s="4" t="s">
        <v>7</v>
      </c>
      <c r="U53">
        <f>_xlfn.STDEV.S(Q51:AN51)</f>
        <v>0.12178851726836766</v>
      </c>
      <c r="AQ53" t="s">
        <v>6</v>
      </c>
      <c r="AR53">
        <f>AVERAGE(AQ51:BE51)</f>
        <v>0.51949146666666679</v>
      </c>
      <c r="AT53" s="4" t="s">
        <v>7</v>
      </c>
      <c r="AU53">
        <f>_xlfn.STDEV.S(AQ51:BE51)</f>
        <v>0.18037701202159329</v>
      </c>
    </row>
    <row r="58" spans="2:57" x14ac:dyDescent="0.25">
      <c r="J58" s="3"/>
      <c r="K58" s="3"/>
      <c r="L58" s="3"/>
      <c r="M58" s="3"/>
      <c r="N58" s="3"/>
      <c r="V58" s="3"/>
      <c r="W58" s="3"/>
      <c r="X58" s="3"/>
      <c r="Y58" s="3"/>
      <c r="Z58" s="3"/>
    </row>
    <row r="59" spans="2:57" x14ac:dyDescent="0.25">
      <c r="I59" s="5"/>
      <c r="J59" s="5"/>
      <c r="K59" s="5"/>
      <c r="L59" s="5"/>
      <c r="M59" s="5"/>
      <c r="N59" s="1"/>
      <c r="V59" s="5"/>
      <c r="W59" s="5"/>
      <c r="X59" s="5"/>
      <c r="Y59" s="5"/>
    </row>
    <row r="61" spans="2:57" ht="15" x14ac:dyDescent="0.25">
      <c r="M61" s="4"/>
      <c r="Y61" s="4"/>
    </row>
    <row r="64" spans="2:57" x14ac:dyDescent="0.25">
      <c r="J64" s="3"/>
      <c r="K64" s="3"/>
      <c r="L64" s="3"/>
      <c r="M64" s="3"/>
      <c r="N64" s="3"/>
      <c r="V64" s="3"/>
      <c r="W64" s="3"/>
      <c r="X64" s="3"/>
      <c r="Y64" s="3"/>
      <c r="Z64" s="3"/>
    </row>
    <row r="65" spans="2:28" x14ac:dyDescent="0.25">
      <c r="I65" s="5"/>
      <c r="J65" s="5"/>
      <c r="K65" s="5"/>
      <c r="L65" s="5"/>
      <c r="M65" s="5"/>
      <c r="N65" s="1"/>
      <c r="V65" s="5"/>
      <c r="W65" s="5"/>
      <c r="X65" s="5"/>
      <c r="Y65" s="5"/>
    </row>
    <row r="66" spans="2:28" x14ac:dyDescent="0.25">
      <c r="K66" s="3"/>
      <c r="L66" s="3"/>
      <c r="M66" s="3"/>
      <c r="N66" s="3"/>
      <c r="O66" s="3"/>
      <c r="P66" s="3"/>
      <c r="Q66" s="3"/>
      <c r="T66" s="3"/>
      <c r="U66" s="3"/>
      <c r="V66" s="3"/>
      <c r="W66" s="3"/>
      <c r="X66" s="3"/>
      <c r="Y66" s="3"/>
      <c r="Z66" s="3"/>
      <c r="AA66" s="3"/>
      <c r="AB66" s="3"/>
    </row>
    <row r="67" spans="2:28" x14ac:dyDescent="0.25">
      <c r="K67" s="5"/>
      <c r="L67" s="5"/>
      <c r="M67" s="5"/>
      <c r="N67" s="5"/>
      <c r="O67" s="5"/>
      <c r="P67" s="5"/>
      <c r="Q67" s="5"/>
      <c r="T67" s="5"/>
      <c r="U67" s="5"/>
      <c r="V67" s="5"/>
      <c r="W67" s="5"/>
      <c r="X67" s="5"/>
      <c r="Y67" s="5"/>
      <c r="Z67" s="5"/>
      <c r="AA67" s="5"/>
      <c r="AB67" s="5"/>
    </row>
    <row r="69" spans="2:28" ht="15" x14ac:dyDescent="0.25">
      <c r="N69" s="4"/>
      <c r="W69" s="4"/>
    </row>
    <row r="73" spans="2:28" x14ac:dyDescent="0.25">
      <c r="C73" s="5"/>
    </row>
    <row r="74" spans="2:28" x14ac:dyDescent="0.25">
      <c r="C74" s="5"/>
    </row>
    <row r="75" spans="2:28" x14ac:dyDescent="0.25">
      <c r="C75" s="5"/>
    </row>
    <row r="76" spans="2:28" x14ac:dyDescent="0.25">
      <c r="B76" s="5"/>
      <c r="C76" s="5"/>
      <c r="E76" s="5"/>
    </row>
    <row r="77" spans="2:28" x14ac:dyDescent="0.25">
      <c r="B77" s="5"/>
      <c r="C77" s="5"/>
      <c r="E77" s="5"/>
    </row>
    <row r="78" spans="2:28" x14ac:dyDescent="0.25">
      <c r="C78" s="5"/>
      <c r="E78" s="5"/>
    </row>
    <row r="79" spans="2:28" x14ac:dyDescent="0.25">
      <c r="C79" s="5"/>
      <c r="E79" s="5"/>
    </row>
    <row r="80" spans="2:28" x14ac:dyDescent="0.25">
      <c r="C80" s="5"/>
      <c r="E80" s="5"/>
    </row>
    <row r="81" spans="3:5" x14ac:dyDescent="0.25">
      <c r="C81" s="5"/>
      <c r="E81" s="5"/>
    </row>
    <row r="82" spans="3:5" x14ac:dyDescent="0.25">
      <c r="C82" s="5"/>
      <c r="E82" s="5"/>
    </row>
    <row r="83" spans="3:5" x14ac:dyDescent="0.25">
      <c r="C83" s="5"/>
      <c r="E83" s="5"/>
    </row>
    <row r="84" spans="3:5" x14ac:dyDescent="0.25">
      <c r="C84" s="5"/>
      <c r="E84" s="5"/>
    </row>
  </sheetData>
  <mergeCells count="26">
    <mergeCell ref="AQ50:BE50"/>
    <mergeCell ref="C19:G19"/>
    <mergeCell ref="J19:N19"/>
    <mergeCell ref="Q19:U19"/>
    <mergeCell ref="X19:AB19"/>
    <mergeCell ref="C27:G27"/>
    <mergeCell ref="J27:N27"/>
    <mergeCell ref="Q27:U27"/>
    <mergeCell ref="X27:AB27"/>
    <mergeCell ref="C35:G35"/>
    <mergeCell ref="J35:N35"/>
    <mergeCell ref="Q35:U35"/>
    <mergeCell ref="X35:AB35"/>
    <mergeCell ref="C44:I44"/>
    <mergeCell ref="L44:R44"/>
    <mergeCell ref="U44:AC44"/>
    <mergeCell ref="Q50:AN50"/>
    <mergeCell ref="C4:G4"/>
    <mergeCell ref="J4:N4"/>
    <mergeCell ref="Q4:U4"/>
    <mergeCell ref="X4:AB4"/>
    <mergeCell ref="C11:G11"/>
    <mergeCell ref="J11:N11"/>
    <mergeCell ref="Q11:U11"/>
    <mergeCell ref="X11:AB11"/>
    <mergeCell ref="C50:N50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28F8D-51C3-47B1-8EDD-17FFEB3C1CDB}">
  <dimension ref="A2:AB77"/>
  <sheetViews>
    <sheetView topLeftCell="A9" zoomScale="55" zoomScaleNormal="55" workbookViewId="0">
      <selection activeCell="AA43" sqref="A1:XFD1048576"/>
    </sheetView>
  </sheetViews>
  <sheetFormatPr defaultRowHeight="13.8" x14ac:dyDescent="0.25"/>
  <cols>
    <col min="2" max="2" width="26.3984375" bestFit="1" customWidth="1"/>
  </cols>
  <sheetData>
    <row r="2" spans="1:28" x14ac:dyDescent="0.25">
      <c r="A2" s="3" t="s">
        <v>0</v>
      </c>
    </row>
    <row r="3" spans="1:28" x14ac:dyDescent="0.25">
      <c r="B3" s="3" t="s">
        <v>12</v>
      </c>
    </row>
    <row r="4" spans="1:28" x14ac:dyDescent="0.25">
      <c r="B4" s="3"/>
      <c r="C4" s="15" t="s">
        <v>2</v>
      </c>
      <c r="D4" s="15"/>
      <c r="E4" s="15"/>
      <c r="F4" s="15"/>
      <c r="G4" s="15"/>
      <c r="J4" s="15" t="s">
        <v>13</v>
      </c>
      <c r="K4" s="15"/>
      <c r="L4" s="15"/>
      <c r="M4" s="15"/>
      <c r="N4" s="15"/>
      <c r="Q4" s="15" t="s">
        <v>25</v>
      </c>
      <c r="R4" s="15"/>
      <c r="S4" s="15"/>
      <c r="T4" s="15"/>
      <c r="U4" s="15"/>
      <c r="X4" s="15" t="s">
        <v>26</v>
      </c>
      <c r="Y4" s="15"/>
      <c r="Z4" s="15"/>
      <c r="AA4" s="15"/>
      <c r="AB4" s="15"/>
    </row>
    <row r="5" spans="1:28" x14ac:dyDescent="0.25">
      <c r="C5" s="5">
        <v>1</v>
      </c>
      <c r="D5" s="5">
        <v>1</v>
      </c>
      <c r="E5" s="5">
        <v>1</v>
      </c>
      <c r="F5" s="5"/>
      <c r="G5" s="1"/>
      <c r="J5" s="5">
        <v>3.06</v>
      </c>
      <c r="K5" s="5">
        <v>3.84</v>
      </c>
      <c r="L5" s="5">
        <v>3.58</v>
      </c>
      <c r="M5" s="2"/>
      <c r="N5" s="1"/>
      <c r="Q5" s="5">
        <v>7.07</v>
      </c>
      <c r="R5" s="5">
        <v>4.95</v>
      </c>
      <c r="S5" s="5">
        <v>7.01</v>
      </c>
      <c r="T5" s="1"/>
      <c r="U5" s="1"/>
      <c r="X5" s="5">
        <v>0.96</v>
      </c>
      <c r="Y5" s="5">
        <v>1.0900000000000001</v>
      </c>
      <c r="Z5" s="5">
        <v>1.05</v>
      </c>
    </row>
    <row r="7" spans="1:28" ht="15" x14ac:dyDescent="0.25">
      <c r="C7" t="s">
        <v>6</v>
      </c>
      <c r="D7">
        <f>AVERAGE(C5:G5)</f>
        <v>1</v>
      </c>
      <c r="F7" s="4" t="s">
        <v>7</v>
      </c>
      <c r="G7">
        <f>_xlfn.STDEV.S(C5:G5)</f>
        <v>0</v>
      </c>
      <c r="J7" t="s">
        <v>6</v>
      </c>
      <c r="K7">
        <f>AVERAGE(J5:N5)</f>
        <v>3.4933333333333336</v>
      </c>
      <c r="M7" s="4" t="s">
        <v>7</v>
      </c>
      <c r="N7">
        <f>_xlfn.STDEV.S(J5:N5)</f>
        <v>0.39715656022950607</v>
      </c>
      <c r="Q7" t="s">
        <v>6</v>
      </c>
      <c r="R7">
        <f>AVERAGE(Q5:U5)</f>
        <v>6.3433333333333337</v>
      </c>
      <c r="T7" s="4" t="s">
        <v>7</v>
      </c>
      <c r="U7">
        <f>_xlfn.STDEV.S(Q5:U5)</f>
        <v>1.2070349345952356</v>
      </c>
      <c r="X7" t="s">
        <v>6</v>
      </c>
      <c r="Y7">
        <f>AVERAGE(X5:AB5)</f>
        <v>1.0333333333333332</v>
      </c>
      <c r="AA7" s="4" t="s">
        <v>7</v>
      </c>
      <c r="AB7">
        <f>_xlfn.STDEV.S(X5:AB5)</f>
        <v>6.6583281184793994E-2</v>
      </c>
    </row>
    <row r="8" spans="1:28" ht="15" x14ac:dyDescent="0.25">
      <c r="F8" s="4"/>
      <c r="M8" s="4"/>
      <c r="T8" s="4"/>
      <c r="AA8" s="4"/>
    </row>
    <row r="10" spans="1:28" x14ac:dyDescent="0.25">
      <c r="A10" s="3" t="s">
        <v>11</v>
      </c>
    </row>
    <row r="11" spans="1:28" x14ac:dyDescent="0.25">
      <c r="B11" s="3" t="s">
        <v>1</v>
      </c>
    </row>
    <row r="12" spans="1:28" x14ac:dyDescent="0.25">
      <c r="C12" s="15" t="s">
        <v>2</v>
      </c>
      <c r="D12" s="15"/>
      <c r="E12" s="15"/>
      <c r="F12" s="15"/>
      <c r="G12" s="15"/>
      <c r="J12" s="15" t="s">
        <v>3</v>
      </c>
      <c r="K12" s="15"/>
      <c r="L12" s="15"/>
      <c r="M12" s="15"/>
      <c r="N12" s="15"/>
      <c r="Q12" s="15" t="s">
        <v>27</v>
      </c>
      <c r="R12" s="15"/>
      <c r="S12" s="15"/>
      <c r="T12" s="15"/>
      <c r="U12" s="15"/>
      <c r="X12" s="15" t="s">
        <v>26</v>
      </c>
      <c r="Y12" s="15"/>
      <c r="Z12" s="15"/>
      <c r="AA12" s="15"/>
      <c r="AB12" s="15"/>
    </row>
    <row r="13" spans="1:28" x14ac:dyDescent="0.25">
      <c r="C13" s="1">
        <v>1</v>
      </c>
      <c r="D13" s="1">
        <v>1</v>
      </c>
      <c r="E13" s="1">
        <v>1</v>
      </c>
      <c r="F13" s="1">
        <v>1</v>
      </c>
      <c r="I13" s="5"/>
      <c r="J13" s="1">
        <v>1.94</v>
      </c>
      <c r="K13" s="1">
        <v>2.5</v>
      </c>
      <c r="L13" s="1">
        <v>1.93</v>
      </c>
      <c r="M13" s="1">
        <v>1.69</v>
      </c>
      <c r="N13" s="1"/>
      <c r="Q13" s="1">
        <v>4.6100000000000003</v>
      </c>
      <c r="R13" s="1">
        <v>4.55</v>
      </c>
      <c r="S13" s="1">
        <v>3.82</v>
      </c>
      <c r="T13" s="1">
        <v>4.3</v>
      </c>
      <c r="X13" s="1">
        <v>0.96</v>
      </c>
      <c r="Y13" s="1">
        <v>1.0900000000000001</v>
      </c>
      <c r="Z13" s="1">
        <v>1.03</v>
      </c>
      <c r="AA13" s="1">
        <v>1.05</v>
      </c>
    </row>
    <row r="15" spans="1:28" ht="15" x14ac:dyDescent="0.25">
      <c r="C15" t="s">
        <v>6</v>
      </c>
      <c r="D15">
        <f>AVERAGE(C13:G13)</f>
        <v>1</v>
      </c>
      <c r="F15" s="4" t="s">
        <v>7</v>
      </c>
      <c r="G15">
        <f>_xlfn.STDEV.S(C13:G13)</f>
        <v>0</v>
      </c>
      <c r="J15" t="s">
        <v>6</v>
      </c>
      <c r="K15">
        <f>AVERAGE(J13:N13)</f>
        <v>2.0149999999999997</v>
      </c>
      <c r="M15" s="4" t="s">
        <v>7</v>
      </c>
      <c r="N15">
        <f>_xlfn.STDEV.S(J13:N13)</f>
        <v>0.34336569426778962</v>
      </c>
      <c r="Q15" t="s">
        <v>6</v>
      </c>
      <c r="R15">
        <f>AVERAGE(Q13:U13)</f>
        <v>4.32</v>
      </c>
      <c r="T15" s="4" t="s">
        <v>7</v>
      </c>
      <c r="U15">
        <f>_xlfn.STDEV.S(Q13:U13)</f>
        <v>0.35935126733230455</v>
      </c>
      <c r="X15" t="s">
        <v>6</v>
      </c>
      <c r="Y15">
        <f>AVERAGE(X13:AB13)</f>
        <v>1.0325</v>
      </c>
      <c r="AA15" s="4" t="s">
        <v>7</v>
      </c>
      <c r="AB15">
        <f>_xlfn.STDEV.S(X13:AB13)</f>
        <v>5.4390562906935787E-2</v>
      </c>
    </row>
    <row r="18" spans="1:28" x14ac:dyDescent="0.25">
      <c r="A18" s="3" t="s">
        <v>16</v>
      </c>
    </row>
    <row r="19" spans="1:28" x14ac:dyDescent="0.25">
      <c r="B19" s="3" t="s">
        <v>1</v>
      </c>
    </row>
    <row r="20" spans="1:28" x14ac:dyDescent="0.25">
      <c r="C20" s="15" t="s">
        <v>2</v>
      </c>
      <c r="D20" s="15"/>
      <c r="E20" s="15"/>
      <c r="F20" s="15"/>
      <c r="G20" s="15"/>
      <c r="J20" s="15" t="s">
        <v>3</v>
      </c>
      <c r="K20" s="15"/>
      <c r="L20" s="15"/>
      <c r="M20" s="15"/>
      <c r="N20" s="15"/>
      <c r="Q20" s="15" t="s">
        <v>27</v>
      </c>
      <c r="R20" s="15"/>
      <c r="S20" s="15"/>
      <c r="T20" s="15"/>
      <c r="U20" s="15"/>
      <c r="X20" s="15" t="s">
        <v>26</v>
      </c>
      <c r="Y20" s="15"/>
      <c r="Z20" s="15"/>
      <c r="AA20" s="15"/>
      <c r="AB20" s="15"/>
    </row>
    <row r="21" spans="1:28" x14ac:dyDescent="0.25">
      <c r="C21" s="1">
        <v>1</v>
      </c>
      <c r="D21" s="1">
        <v>1</v>
      </c>
      <c r="E21" s="1">
        <v>1</v>
      </c>
      <c r="F21" s="5"/>
      <c r="I21" s="5"/>
      <c r="J21" s="1">
        <v>1.6556377440000001</v>
      </c>
      <c r="K21" s="1">
        <v>2.0607863580000001</v>
      </c>
      <c r="L21" s="1">
        <v>2.4664098170000002</v>
      </c>
      <c r="M21" s="5"/>
      <c r="N21" s="1"/>
      <c r="Q21" s="1">
        <v>4.954860365</v>
      </c>
      <c r="R21" s="1">
        <v>2.906017399</v>
      </c>
      <c r="S21" s="1">
        <v>2.7692318619999998</v>
      </c>
      <c r="T21" s="5"/>
      <c r="X21" s="1">
        <v>1.2755293329999999</v>
      </c>
      <c r="Y21" s="1">
        <v>1.0838247809999999</v>
      </c>
      <c r="Z21" s="1">
        <v>1.0402103309999999</v>
      </c>
    </row>
    <row r="23" spans="1:28" ht="15" x14ac:dyDescent="0.25">
      <c r="C23" t="s">
        <v>6</v>
      </c>
      <c r="D23">
        <f>AVERAGE(C21:G21)</f>
        <v>1</v>
      </c>
      <c r="F23" s="4" t="s">
        <v>7</v>
      </c>
      <c r="G23">
        <f>_xlfn.STDEV.S(C21:G21)</f>
        <v>0</v>
      </c>
      <c r="J23" t="s">
        <v>6</v>
      </c>
      <c r="K23">
        <f>AVERAGE(J21:N21)</f>
        <v>2.0609446396666669</v>
      </c>
      <c r="M23" s="4" t="s">
        <v>7</v>
      </c>
      <c r="N23">
        <f>_xlfn.STDEV.S(J21:N21)</f>
        <v>0.40538605967521157</v>
      </c>
      <c r="Q23" t="s">
        <v>6</v>
      </c>
      <c r="R23">
        <f>AVERAGE(Q21:U21)</f>
        <v>3.5433698753333331</v>
      </c>
      <c r="T23" s="4" t="s">
        <v>7</v>
      </c>
      <c r="U23">
        <f>_xlfn.STDEV.S(Q21:U21)</f>
        <v>1.2242984205648881</v>
      </c>
      <c r="X23" t="s">
        <v>6</v>
      </c>
      <c r="Y23">
        <f>AVERAGE(X21:AB21)</f>
        <v>1.1331881483333333</v>
      </c>
      <c r="AA23" s="4" t="s">
        <v>7</v>
      </c>
      <c r="AB23">
        <f>_xlfn.STDEV.S(X21:AB21)</f>
        <v>0.12518512172551977</v>
      </c>
    </row>
    <row r="26" spans="1:28" x14ac:dyDescent="0.25">
      <c r="A26" s="3" t="s">
        <v>19</v>
      </c>
    </row>
    <row r="27" spans="1:28" x14ac:dyDescent="0.25">
      <c r="B27" s="3" t="s">
        <v>12</v>
      </c>
    </row>
    <row r="28" spans="1:28" x14ac:dyDescent="0.25">
      <c r="B28" s="3"/>
      <c r="C28" s="15" t="s">
        <v>2</v>
      </c>
      <c r="D28" s="15"/>
      <c r="E28" s="15"/>
      <c r="F28" s="15"/>
      <c r="G28" s="15"/>
      <c r="J28" s="15" t="s">
        <v>13</v>
      </c>
      <c r="K28" s="15"/>
      <c r="L28" s="15"/>
      <c r="M28" s="15"/>
      <c r="N28" s="15"/>
      <c r="Q28" s="15" t="s">
        <v>28</v>
      </c>
      <c r="R28" s="15"/>
      <c r="S28" s="15"/>
      <c r="T28" s="15"/>
      <c r="U28" s="15"/>
      <c r="X28" s="15" t="s">
        <v>29</v>
      </c>
      <c r="Y28" s="15"/>
      <c r="Z28" s="15"/>
      <c r="AA28" s="15"/>
      <c r="AB28" s="15"/>
    </row>
    <row r="29" spans="1:28" x14ac:dyDescent="0.25">
      <c r="C29" s="1">
        <v>1</v>
      </c>
      <c r="D29" s="1">
        <v>1</v>
      </c>
      <c r="E29" s="1">
        <v>1</v>
      </c>
      <c r="F29" s="1">
        <v>1</v>
      </c>
      <c r="G29" s="1"/>
      <c r="J29" s="1">
        <v>2.5499999999999998</v>
      </c>
      <c r="K29" s="1">
        <v>2.35</v>
      </c>
      <c r="L29" s="1">
        <v>3.0186790000000001</v>
      </c>
      <c r="M29" s="1">
        <v>2.97</v>
      </c>
      <c r="N29" s="1"/>
      <c r="Q29" s="1">
        <v>6.2</v>
      </c>
      <c r="R29" s="1">
        <v>4.87</v>
      </c>
      <c r="S29" s="1">
        <v>5.61</v>
      </c>
      <c r="T29" s="1">
        <v>4.93</v>
      </c>
      <c r="U29" s="1"/>
      <c r="X29" s="1">
        <v>0.93</v>
      </c>
      <c r="Y29" s="1">
        <v>0.89780000000000004</v>
      </c>
      <c r="Z29" s="1">
        <v>0.9</v>
      </c>
    </row>
    <row r="31" spans="1:28" ht="15" x14ac:dyDescent="0.25">
      <c r="C31" t="s">
        <v>6</v>
      </c>
      <c r="D31">
        <f>AVERAGE(C29:G29)</f>
        <v>1</v>
      </c>
      <c r="F31" s="4" t="s">
        <v>7</v>
      </c>
      <c r="G31">
        <f>_xlfn.STDEV.S(C29:G29)</f>
        <v>0</v>
      </c>
      <c r="J31" t="s">
        <v>6</v>
      </c>
      <c r="K31">
        <f>AVERAGE(J29:N29)</f>
        <v>2.7221697500000004</v>
      </c>
      <c r="M31" s="4" t="s">
        <v>7</v>
      </c>
      <c r="N31">
        <f>_xlfn.STDEV.S(J29:N29)</f>
        <v>0.32531539249408475</v>
      </c>
      <c r="Q31" t="s">
        <v>6</v>
      </c>
      <c r="R31">
        <f>AVERAGE(Q29:U29)</f>
        <v>5.4024999999999999</v>
      </c>
      <c r="T31" s="4" t="s">
        <v>7</v>
      </c>
      <c r="U31">
        <f>_xlfn.STDEV.S(Q29:U29)</f>
        <v>0.62872224922192377</v>
      </c>
      <c r="X31" t="s">
        <v>6</v>
      </c>
      <c r="Y31">
        <f>AVERAGE(X29:AB29)</f>
        <v>0.90926666666666678</v>
      </c>
      <c r="AA31" s="4" t="s">
        <v>7</v>
      </c>
      <c r="AB31">
        <f>_xlfn.STDEV.S(X29:AB29)</f>
        <v>1.7989256052803673E-2</v>
      </c>
    </row>
    <row r="35" spans="1:28" x14ac:dyDescent="0.25">
      <c r="A35" s="3" t="s">
        <v>20</v>
      </c>
    </row>
    <row r="36" spans="1:28" x14ac:dyDescent="0.25">
      <c r="B36" s="3" t="s">
        <v>1</v>
      </c>
    </row>
    <row r="37" spans="1:28" x14ac:dyDescent="0.25">
      <c r="C37" s="15" t="s">
        <v>2</v>
      </c>
      <c r="D37" s="15"/>
      <c r="E37" s="15"/>
      <c r="F37" s="15"/>
      <c r="G37" s="15"/>
      <c r="J37" s="15" t="s">
        <v>3</v>
      </c>
      <c r="K37" s="15"/>
      <c r="L37" s="15"/>
      <c r="M37" s="15"/>
      <c r="N37" s="15"/>
      <c r="Q37" s="15" t="s">
        <v>30</v>
      </c>
      <c r="R37" s="15"/>
      <c r="S37" s="15"/>
      <c r="T37" s="15"/>
      <c r="U37" s="15"/>
      <c r="X37" s="15" t="s">
        <v>29</v>
      </c>
      <c r="Y37" s="15"/>
      <c r="Z37" s="15"/>
      <c r="AA37" s="15"/>
      <c r="AB37" s="15"/>
    </row>
    <row r="38" spans="1:28" x14ac:dyDescent="0.25">
      <c r="C38" s="1">
        <v>1</v>
      </c>
      <c r="D38" s="1">
        <v>1</v>
      </c>
      <c r="E38" s="1">
        <v>1</v>
      </c>
      <c r="F38" s="5"/>
      <c r="I38" s="5"/>
      <c r="J38" s="1">
        <v>1.7264980000000001</v>
      </c>
      <c r="K38" s="1">
        <v>1.332631125</v>
      </c>
      <c r="L38" s="1">
        <v>1.691209</v>
      </c>
      <c r="M38" s="5"/>
      <c r="N38" s="1"/>
      <c r="Q38" s="1">
        <v>3.1871870000000002</v>
      </c>
      <c r="R38" s="1">
        <v>3.3091370000000002</v>
      </c>
      <c r="S38" s="1">
        <v>1.974594</v>
      </c>
      <c r="T38" s="5"/>
      <c r="X38" s="1">
        <v>1.0082310000000001</v>
      </c>
      <c r="Y38" s="1">
        <v>0.81770649100000004</v>
      </c>
      <c r="Z38" s="1">
        <v>0.97243542500000002</v>
      </c>
    </row>
    <row r="40" spans="1:28" ht="15" x14ac:dyDescent="0.25">
      <c r="C40" t="s">
        <v>6</v>
      </c>
      <c r="D40">
        <f>AVERAGE(C38:G38)</f>
        <v>1</v>
      </c>
      <c r="F40" s="4" t="s">
        <v>7</v>
      </c>
      <c r="G40">
        <f>_xlfn.STDEV.S(C38:G38)</f>
        <v>0</v>
      </c>
      <c r="J40" t="s">
        <v>6</v>
      </c>
      <c r="K40">
        <f>AVERAGE(J38:N38)</f>
        <v>1.5834460416666667</v>
      </c>
      <c r="M40" s="4" t="s">
        <v>7</v>
      </c>
      <c r="N40">
        <f>_xlfn.STDEV.S(J38:N38)</f>
        <v>0.21792755722287743</v>
      </c>
      <c r="Q40" t="s">
        <v>6</v>
      </c>
      <c r="R40">
        <f>AVERAGE(Q38:U38)</f>
        <v>2.8236393333333338</v>
      </c>
      <c r="T40" s="4" t="s">
        <v>7</v>
      </c>
      <c r="U40">
        <f>_xlfn.STDEV.S(Q38:U38)</f>
        <v>0.73781870006549344</v>
      </c>
      <c r="X40" t="s">
        <v>6</v>
      </c>
      <c r="Y40">
        <f>AVERAGE(X38:AB38)</f>
        <v>0.93279097199999994</v>
      </c>
      <c r="AA40" s="4" t="s">
        <v>7</v>
      </c>
      <c r="AB40">
        <f>_xlfn.STDEV.S(X38:AB38)</f>
        <v>0.10126035316289728</v>
      </c>
    </row>
    <row r="44" spans="1:28" x14ac:dyDescent="0.25">
      <c r="A44" s="3" t="s">
        <v>31</v>
      </c>
    </row>
    <row r="45" spans="1:28" x14ac:dyDescent="0.25">
      <c r="B45" s="3" t="s">
        <v>1</v>
      </c>
    </row>
    <row r="46" spans="1:28" x14ac:dyDescent="0.25">
      <c r="C46" s="15" t="s">
        <v>2</v>
      </c>
      <c r="D46" s="15"/>
      <c r="E46" s="15"/>
      <c r="F46" s="15"/>
      <c r="G46" s="15"/>
      <c r="J46" s="15" t="s">
        <v>3</v>
      </c>
      <c r="K46" s="15"/>
      <c r="L46" s="15"/>
      <c r="M46" s="15"/>
      <c r="N46" s="15"/>
      <c r="Q46" s="15" t="s">
        <v>30</v>
      </c>
      <c r="R46" s="15"/>
      <c r="S46" s="15"/>
      <c r="T46" s="15"/>
      <c r="U46" s="15"/>
      <c r="X46" s="15" t="s">
        <v>29</v>
      </c>
      <c r="Y46" s="15"/>
      <c r="Z46" s="15"/>
      <c r="AA46" s="15"/>
      <c r="AB46" s="15"/>
    </row>
    <row r="47" spans="1:28" x14ac:dyDescent="0.25">
      <c r="C47" s="1">
        <v>1</v>
      </c>
      <c r="D47" s="1">
        <v>1</v>
      </c>
      <c r="E47" s="1"/>
      <c r="F47" s="5"/>
      <c r="I47" s="5"/>
      <c r="J47" s="1">
        <v>1.9517081190000001</v>
      </c>
      <c r="K47" s="1">
        <v>2.2045439999999998</v>
      </c>
      <c r="L47" s="1"/>
      <c r="M47" s="5"/>
      <c r="N47" s="1"/>
      <c r="Q47" s="1">
        <v>2.259807232</v>
      </c>
      <c r="R47" s="1">
        <v>2.608241</v>
      </c>
      <c r="S47" s="1"/>
      <c r="T47" s="5"/>
      <c r="X47" s="1">
        <v>0.99680987700000001</v>
      </c>
      <c r="Y47" s="1">
        <v>0.96715300000000004</v>
      </c>
      <c r="Z47" s="1"/>
    </row>
    <row r="49" spans="2:28" ht="15" x14ac:dyDescent="0.25">
      <c r="C49" t="s">
        <v>6</v>
      </c>
      <c r="D49">
        <f>AVERAGE(C47:G47)</f>
        <v>1</v>
      </c>
      <c r="F49" s="4" t="s">
        <v>7</v>
      </c>
      <c r="G49">
        <f>_xlfn.STDEV.S(C47:E47)</f>
        <v>0</v>
      </c>
      <c r="J49" t="s">
        <v>6</v>
      </c>
      <c r="K49">
        <f>AVERAGE(J47:N47)</f>
        <v>2.0781260594999997</v>
      </c>
      <c r="M49" s="4" t="s">
        <v>7</v>
      </c>
      <c r="N49">
        <f>_xlfn.STDEV.S(J47:L47)</f>
        <v>0.17878196598237481</v>
      </c>
      <c r="Q49" t="s">
        <v>6</v>
      </c>
      <c r="R49">
        <f>AVERAGE(Q47:U47)</f>
        <v>2.4340241159999998</v>
      </c>
      <c r="T49" s="4" t="s">
        <v>7</v>
      </c>
      <c r="U49">
        <f>_xlfn.STDEV.S(Q47:S47)</f>
        <v>0.24637988014718029</v>
      </c>
      <c r="X49" t="s">
        <v>6</v>
      </c>
      <c r="Y49">
        <f>AVERAGE(X47:AB47)</f>
        <v>0.98198143850000008</v>
      </c>
      <c r="AA49" s="4" t="s">
        <v>7</v>
      </c>
      <c r="AB49">
        <f>_xlfn.STDEV.S(X47:Z47)</f>
        <v>2.0970578835515334E-2</v>
      </c>
    </row>
    <row r="53" spans="2:28" x14ac:dyDescent="0.25">
      <c r="B53" s="3"/>
      <c r="C53" s="3"/>
      <c r="D53" s="3"/>
      <c r="E53" s="3"/>
      <c r="F53" s="3"/>
      <c r="G53" s="3"/>
      <c r="J53" s="3"/>
      <c r="K53" s="3"/>
      <c r="L53" s="3"/>
      <c r="M53" s="3"/>
      <c r="N53" s="3"/>
      <c r="Q53" s="3"/>
      <c r="R53" s="3"/>
      <c r="S53" s="3"/>
      <c r="T53" s="3"/>
      <c r="U53" s="3"/>
    </row>
    <row r="65" spans="2:28" x14ac:dyDescent="0.25">
      <c r="B65" s="3"/>
    </row>
    <row r="66" spans="2:28" x14ac:dyDescent="0.25">
      <c r="C66" s="15"/>
      <c r="D66" s="15"/>
      <c r="E66" s="15"/>
      <c r="F66" s="15"/>
      <c r="G66" s="15"/>
      <c r="J66" s="15"/>
      <c r="K66" s="15"/>
      <c r="L66" s="15"/>
      <c r="M66" s="15"/>
      <c r="N66" s="15"/>
      <c r="Q66" s="15"/>
      <c r="R66" s="15"/>
      <c r="S66" s="15"/>
      <c r="T66" s="15"/>
      <c r="U66" s="15"/>
      <c r="X66" s="15" t="s">
        <v>26</v>
      </c>
      <c r="Y66" s="15"/>
      <c r="Z66" s="15"/>
      <c r="AA66" s="15"/>
      <c r="AB66" s="15"/>
    </row>
    <row r="67" spans="2:28" x14ac:dyDescent="0.25">
      <c r="C67" s="5"/>
      <c r="D67" s="5"/>
      <c r="E67" s="5"/>
      <c r="F67" s="5"/>
      <c r="I67" s="5"/>
      <c r="J67" s="5"/>
      <c r="K67" s="5"/>
      <c r="L67" s="5"/>
      <c r="M67" s="5"/>
      <c r="N67" s="1"/>
      <c r="Q67" s="5"/>
      <c r="R67" s="5"/>
      <c r="S67" s="5"/>
      <c r="T67" s="5"/>
      <c r="X67" s="5"/>
      <c r="Y67" s="5"/>
      <c r="Z67" s="5"/>
    </row>
    <row r="69" spans="2:28" ht="15" x14ac:dyDescent="0.25">
      <c r="F69" s="4"/>
      <c r="M69" s="4"/>
      <c r="T69" s="4"/>
      <c r="X69" t="s">
        <v>6</v>
      </c>
      <c r="AA69" s="4" t="s">
        <v>7</v>
      </c>
    </row>
    <row r="73" spans="2:28" x14ac:dyDescent="0.25">
      <c r="B73" s="3"/>
    </row>
    <row r="74" spans="2:28" x14ac:dyDescent="0.25">
      <c r="C74" s="15"/>
      <c r="D74" s="15"/>
      <c r="E74" s="15"/>
      <c r="F74" s="15"/>
      <c r="G74" s="15"/>
      <c r="J74" s="15"/>
      <c r="K74" s="15"/>
      <c r="L74" s="15"/>
      <c r="M74" s="15"/>
      <c r="N74" s="15"/>
      <c r="Q74" s="15"/>
      <c r="R74" s="15"/>
      <c r="S74" s="15"/>
      <c r="T74" s="15"/>
      <c r="U74" s="15"/>
      <c r="X74" s="15" t="s">
        <v>26</v>
      </c>
      <c r="Y74" s="15"/>
      <c r="Z74" s="15"/>
      <c r="AA74" s="15"/>
      <c r="AB74" s="15"/>
    </row>
    <row r="75" spans="2:28" x14ac:dyDescent="0.25">
      <c r="C75" s="5"/>
      <c r="D75" s="5"/>
      <c r="E75" s="5"/>
      <c r="F75" s="5"/>
      <c r="I75" s="5"/>
      <c r="J75" s="5"/>
      <c r="K75" s="5"/>
      <c r="L75" s="5"/>
      <c r="M75" s="5"/>
      <c r="N75" s="1"/>
      <c r="Q75" s="5"/>
      <c r="R75" s="5"/>
      <c r="S75" s="5"/>
      <c r="T75" s="5"/>
      <c r="X75" s="5"/>
      <c r="Y75" s="5"/>
      <c r="Z75" s="5"/>
    </row>
    <row r="77" spans="2:28" ht="15" x14ac:dyDescent="0.25">
      <c r="F77" s="4"/>
      <c r="M77" s="4"/>
      <c r="T77" s="4"/>
      <c r="X77" t="s">
        <v>6</v>
      </c>
      <c r="Y77" t="e">
        <f>AVERAGE(X75:AB75)</f>
        <v>#DIV/0!</v>
      </c>
      <c r="AA77" s="4" t="s">
        <v>7</v>
      </c>
    </row>
  </sheetData>
  <mergeCells count="32">
    <mergeCell ref="X4:AB4"/>
    <mergeCell ref="C4:G4"/>
    <mergeCell ref="J4:N4"/>
    <mergeCell ref="Q4:U4"/>
    <mergeCell ref="C66:G66"/>
    <mergeCell ref="J66:N66"/>
    <mergeCell ref="Q66:U66"/>
    <mergeCell ref="X66:AB66"/>
    <mergeCell ref="C28:G28"/>
    <mergeCell ref="J28:N28"/>
    <mergeCell ref="Q28:U28"/>
    <mergeCell ref="X28:AB28"/>
    <mergeCell ref="C12:G12"/>
    <mergeCell ref="J12:N12"/>
    <mergeCell ref="Q12:U12"/>
    <mergeCell ref="X12:AB12"/>
    <mergeCell ref="C74:G74"/>
    <mergeCell ref="J74:N74"/>
    <mergeCell ref="Q74:U74"/>
    <mergeCell ref="X74:AB74"/>
    <mergeCell ref="C20:G20"/>
    <mergeCell ref="J20:N20"/>
    <mergeCell ref="Q20:U20"/>
    <mergeCell ref="X20:AB20"/>
    <mergeCell ref="C37:G37"/>
    <mergeCell ref="J37:N37"/>
    <mergeCell ref="Q37:U37"/>
    <mergeCell ref="X37:AB37"/>
    <mergeCell ref="C46:G46"/>
    <mergeCell ref="J46:N46"/>
    <mergeCell ref="Q46:U46"/>
    <mergeCell ref="X46:AB46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FD5AC-A99C-49A2-B8A3-A5EF14625FCE}">
  <dimension ref="A2:AG59"/>
  <sheetViews>
    <sheetView topLeftCell="A9" zoomScale="55" zoomScaleNormal="55" workbookViewId="0">
      <selection activeCell="U35" sqref="A1:XFD1048576"/>
    </sheetView>
  </sheetViews>
  <sheetFormatPr defaultRowHeight="13.8" x14ac:dyDescent="0.25"/>
  <cols>
    <col min="2" max="2" width="26.3984375" bestFit="1" customWidth="1"/>
    <col min="31" max="31" width="23.19921875" bestFit="1" customWidth="1"/>
    <col min="32" max="32" width="13.19921875" customWidth="1"/>
  </cols>
  <sheetData>
    <row r="2" spans="1:28" x14ac:dyDescent="0.25">
      <c r="A2" s="3" t="s">
        <v>0</v>
      </c>
    </row>
    <row r="3" spans="1:28" x14ac:dyDescent="0.25">
      <c r="B3" s="3" t="s">
        <v>12</v>
      </c>
    </row>
    <row r="4" spans="1:28" x14ac:dyDescent="0.25">
      <c r="B4" s="3"/>
      <c r="C4" s="15" t="s">
        <v>2</v>
      </c>
      <c r="D4" s="15"/>
      <c r="E4" s="15"/>
      <c r="F4" s="15"/>
      <c r="G4" s="15"/>
      <c r="J4" s="15" t="s">
        <v>13</v>
      </c>
      <c r="K4" s="15"/>
      <c r="L4" s="15"/>
      <c r="M4" s="15"/>
      <c r="N4" s="15"/>
      <c r="Q4" s="15" t="s">
        <v>32</v>
      </c>
      <c r="R4" s="15"/>
      <c r="S4" s="15"/>
      <c r="T4" s="15"/>
      <c r="U4" s="15"/>
      <c r="X4" s="15" t="s">
        <v>33</v>
      </c>
      <c r="Y4" s="15"/>
      <c r="Z4" s="15"/>
      <c r="AA4" s="15"/>
      <c r="AB4" s="15"/>
    </row>
    <row r="5" spans="1:28" x14ac:dyDescent="0.25">
      <c r="C5" s="1">
        <v>1</v>
      </c>
      <c r="D5" s="1">
        <v>1</v>
      </c>
      <c r="E5" s="1">
        <v>1</v>
      </c>
      <c r="F5" s="5"/>
      <c r="G5" s="1"/>
      <c r="J5" s="1">
        <v>3.0186790000000001</v>
      </c>
      <c r="K5" s="1">
        <v>2.2492899999999998</v>
      </c>
      <c r="L5" s="1">
        <v>2.5622289999999999</v>
      </c>
      <c r="M5" s="2"/>
      <c r="N5" s="1"/>
      <c r="Q5" s="1">
        <v>7.7648989999999998</v>
      </c>
      <c r="R5" s="1">
        <v>6.3110559999999998</v>
      </c>
      <c r="S5" s="1">
        <v>6.0377572419999996</v>
      </c>
      <c r="T5" s="1"/>
      <c r="U5" s="1"/>
      <c r="X5" s="1">
        <v>0.408069829</v>
      </c>
      <c r="Y5" s="1">
        <v>0.58224299999999996</v>
      </c>
      <c r="Z5" s="1">
        <v>0.52</v>
      </c>
    </row>
    <row r="7" spans="1:28" ht="15" x14ac:dyDescent="0.25">
      <c r="C7" t="s">
        <v>6</v>
      </c>
      <c r="D7">
        <f>AVERAGE(C5:G5)</f>
        <v>1</v>
      </c>
      <c r="F7" s="4" t="s">
        <v>7</v>
      </c>
      <c r="G7">
        <f>_xlfn.STDEV.S(C5:G5)</f>
        <v>0</v>
      </c>
      <c r="J7" t="s">
        <v>6</v>
      </c>
      <c r="K7">
        <f>AVERAGE(J5:N5)</f>
        <v>2.6100659999999998</v>
      </c>
      <c r="M7" s="4" t="s">
        <v>7</v>
      </c>
      <c r="N7">
        <f>_xlfn.STDEV.S(J5:N5)</f>
        <v>0.38691877992287055</v>
      </c>
      <c r="Q7" t="s">
        <v>6</v>
      </c>
      <c r="R7">
        <f>AVERAGE(Q5:U5)</f>
        <v>6.7045707473333325</v>
      </c>
      <c r="T7" s="4" t="s">
        <v>7</v>
      </c>
      <c r="U7">
        <f>_xlfn.STDEV.S(Q5:U5)</f>
        <v>0.92838303266133027</v>
      </c>
      <c r="X7" t="s">
        <v>6</v>
      </c>
      <c r="Y7">
        <f>AVERAGE(X5:AB5)</f>
        <v>0.50343760966666673</v>
      </c>
      <c r="AA7" s="4" t="s">
        <v>7</v>
      </c>
      <c r="AB7">
        <f>_xlfn.STDEV.S(X5:AB5)</f>
        <v>8.82598887049722E-2</v>
      </c>
    </row>
    <row r="8" spans="1:28" ht="15" x14ac:dyDescent="0.25">
      <c r="F8" s="4"/>
      <c r="M8" s="4"/>
      <c r="T8" s="4"/>
      <c r="AA8" s="4"/>
    </row>
    <row r="10" spans="1:28" x14ac:dyDescent="0.25">
      <c r="A10" s="3" t="s">
        <v>11</v>
      </c>
    </row>
    <row r="11" spans="1:28" x14ac:dyDescent="0.25">
      <c r="B11" s="3" t="s">
        <v>12</v>
      </c>
    </row>
    <row r="12" spans="1:28" x14ac:dyDescent="0.25">
      <c r="B12" s="3"/>
      <c r="C12" s="15" t="s">
        <v>2</v>
      </c>
      <c r="D12" s="15"/>
      <c r="E12" s="15"/>
      <c r="F12" s="15"/>
      <c r="G12" s="15"/>
      <c r="J12" s="15" t="s">
        <v>13</v>
      </c>
      <c r="K12" s="15"/>
      <c r="L12" s="15"/>
      <c r="M12" s="15"/>
      <c r="N12" s="15"/>
      <c r="Q12" s="15" t="s">
        <v>34</v>
      </c>
      <c r="R12" s="15"/>
      <c r="S12" s="15"/>
      <c r="T12" s="15"/>
      <c r="U12" s="15"/>
      <c r="X12" s="15" t="s">
        <v>35</v>
      </c>
      <c r="Y12" s="15"/>
      <c r="Z12" s="15"/>
      <c r="AA12" s="15"/>
      <c r="AB12" s="15"/>
    </row>
    <row r="13" spans="1:28" x14ac:dyDescent="0.25">
      <c r="C13" s="1">
        <v>1</v>
      </c>
      <c r="D13" s="1">
        <v>1</v>
      </c>
      <c r="E13" s="1">
        <v>1</v>
      </c>
      <c r="F13" s="5"/>
      <c r="G13" s="1"/>
      <c r="J13" s="1">
        <v>1.722589377</v>
      </c>
      <c r="K13" s="1">
        <v>4.5444690000000003</v>
      </c>
      <c r="L13" s="1">
        <v>1.9920610000000001</v>
      </c>
      <c r="M13" s="2"/>
      <c r="N13" s="1"/>
      <c r="Q13" s="1">
        <v>15.14977069</v>
      </c>
      <c r="R13" s="1">
        <v>9.5905119820000007</v>
      </c>
      <c r="S13" s="1">
        <v>11.252230000000001</v>
      </c>
      <c r="T13" s="1"/>
      <c r="U13" s="1"/>
      <c r="X13" s="1">
        <v>4.6147433549999999</v>
      </c>
      <c r="Y13" s="1">
        <v>3.1776659999999999</v>
      </c>
      <c r="Z13" s="1">
        <v>1.208551624</v>
      </c>
    </row>
    <row r="15" spans="1:28" ht="15" x14ac:dyDescent="0.25">
      <c r="C15" t="s">
        <v>6</v>
      </c>
      <c r="D15">
        <f>AVERAGE(C13:G13)</f>
        <v>1</v>
      </c>
      <c r="F15" s="4" t="s">
        <v>7</v>
      </c>
      <c r="G15">
        <f>_xlfn.STDEV.S(C13:E13)</f>
        <v>0</v>
      </c>
      <c r="J15" t="s">
        <v>6</v>
      </c>
      <c r="K15">
        <f>AVERAGE(J13:N13)</f>
        <v>2.7530397923333338</v>
      </c>
      <c r="M15" s="4" t="s">
        <v>7</v>
      </c>
      <c r="N15">
        <f>_xlfn.STDEV.S(J13:L13)</f>
        <v>1.5572628851486434</v>
      </c>
      <c r="Q15" t="s">
        <v>6</v>
      </c>
      <c r="R15">
        <f>AVERAGE(Q13:U13)</f>
        <v>11.997504224000002</v>
      </c>
      <c r="T15" s="4" t="s">
        <v>7</v>
      </c>
      <c r="U15">
        <f>_xlfn.STDEV.S(Q13:S13)</f>
        <v>2.8535792607421211</v>
      </c>
      <c r="X15" t="s">
        <v>6</v>
      </c>
      <c r="Y15">
        <f>AVERAGE(X13:AB13)</f>
        <v>3.0003203263333336</v>
      </c>
      <c r="AA15" s="4" t="s">
        <v>7</v>
      </c>
      <c r="AB15">
        <f>_xlfn.STDEV.S(X13:Z13)</f>
        <v>1.7100070593595231</v>
      </c>
    </row>
    <row r="16" spans="1:28" ht="15" x14ac:dyDescent="0.25">
      <c r="C16" t="s">
        <v>6</v>
      </c>
      <c r="D16" t="e">
        <f>AVERAGE(C14:G14)</f>
        <v>#DIV/0!</v>
      </c>
      <c r="F16" s="4" t="s">
        <v>7</v>
      </c>
      <c r="G16" t="e">
        <f>_xlfn.STDEV.S(C14:G14)</f>
        <v>#DIV/0!</v>
      </c>
      <c r="J16" t="s">
        <v>6</v>
      </c>
      <c r="K16" t="e">
        <f>AVERAGE(J14:N14)</f>
        <v>#DIV/0!</v>
      </c>
      <c r="M16" s="4" t="s">
        <v>7</v>
      </c>
      <c r="N16" t="e">
        <f>_xlfn.STDEV.S(J14:N14)</f>
        <v>#DIV/0!</v>
      </c>
      <c r="Q16" t="s">
        <v>6</v>
      </c>
      <c r="R16" t="e">
        <f>AVERAGE(Q14:U14)</f>
        <v>#DIV/0!</v>
      </c>
      <c r="T16" s="4" t="s">
        <v>7</v>
      </c>
      <c r="U16" t="e">
        <f>_xlfn.STDEV.S(Q14:U14)</f>
        <v>#DIV/0!</v>
      </c>
      <c r="X16" t="s">
        <v>6</v>
      </c>
      <c r="Y16" t="e">
        <f>AVERAGE(X14:AB14)</f>
        <v>#DIV/0!</v>
      </c>
      <c r="AA16" s="4" t="s">
        <v>7</v>
      </c>
      <c r="AB16" t="e">
        <f>_xlfn.STDEV.S(X14:AB14)</f>
        <v>#DIV/0!</v>
      </c>
    </row>
    <row r="18" spans="1:33" x14ac:dyDescent="0.25">
      <c r="A18" s="3" t="s">
        <v>16</v>
      </c>
    </row>
    <row r="19" spans="1:33" x14ac:dyDescent="0.25">
      <c r="B19" s="3" t="s">
        <v>1</v>
      </c>
      <c r="AG19" s="1"/>
    </row>
    <row r="20" spans="1:33" x14ac:dyDescent="0.25">
      <c r="C20" s="15" t="s">
        <v>2</v>
      </c>
      <c r="D20" s="15"/>
      <c r="E20" s="15"/>
      <c r="F20" s="15"/>
      <c r="G20" s="15"/>
      <c r="J20" s="15" t="s">
        <v>3</v>
      </c>
      <c r="K20" s="15"/>
      <c r="L20" s="15"/>
      <c r="M20" s="15"/>
      <c r="N20" s="15"/>
      <c r="Q20" s="15" t="s">
        <v>36</v>
      </c>
      <c r="R20" s="15"/>
      <c r="S20" s="15"/>
      <c r="T20" s="15"/>
      <c r="U20" s="15"/>
      <c r="X20" s="15" t="s">
        <v>33</v>
      </c>
      <c r="Y20" s="15"/>
      <c r="Z20" s="15"/>
      <c r="AA20" s="15"/>
      <c r="AB20" s="15"/>
    </row>
    <row r="21" spans="1:33" x14ac:dyDescent="0.25">
      <c r="C21" s="1">
        <v>1</v>
      </c>
      <c r="D21" s="1">
        <v>1</v>
      </c>
      <c r="E21" s="1">
        <v>1</v>
      </c>
      <c r="F21" s="5"/>
      <c r="I21" s="5"/>
      <c r="J21" s="1">
        <v>1.726498103</v>
      </c>
      <c r="K21" s="1">
        <v>2.6315620000000002</v>
      </c>
      <c r="L21" s="1">
        <v>1.9430829999999999</v>
      </c>
      <c r="M21" s="5"/>
      <c r="N21" s="1"/>
      <c r="Q21" s="1">
        <v>4.7927401090000004</v>
      </c>
      <c r="R21" s="1">
        <v>6.1951539999999996</v>
      </c>
      <c r="S21" s="1">
        <v>4.2741259999999999</v>
      </c>
      <c r="T21" s="5"/>
      <c r="X21" s="1">
        <v>1.230834</v>
      </c>
      <c r="Y21" s="1">
        <v>1.2</v>
      </c>
      <c r="Z21" s="1">
        <v>1.278967</v>
      </c>
    </row>
    <row r="23" spans="1:33" ht="15" x14ac:dyDescent="0.25">
      <c r="C23" t="s">
        <v>6</v>
      </c>
      <c r="D23">
        <f>AVERAGE(C21:G21)</f>
        <v>1</v>
      </c>
      <c r="F23" s="4" t="s">
        <v>7</v>
      </c>
      <c r="G23">
        <f>_xlfn.STDEV.S(C21:G21)</f>
        <v>0</v>
      </c>
      <c r="J23" t="s">
        <v>6</v>
      </c>
      <c r="K23">
        <f>AVERAGE(J21:N21)</f>
        <v>2.1003810343333331</v>
      </c>
      <c r="M23" s="4" t="s">
        <v>7</v>
      </c>
      <c r="N23">
        <f>_xlfn.STDEV.S(J21:N21)</f>
        <v>0.472590909896768</v>
      </c>
      <c r="Q23" t="s">
        <v>6</v>
      </c>
      <c r="R23">
        <f>AVERAGE(Q21:U21)</f>
        <v>5.087340036333333</v>
      </c>
      <c r="T23" s="4" t="s">
        <v>7</v>
      </c>
      <c r="U23">
        <f>_xlfn.STDEV.S(Q21:U21)</f>
        <v>0.99382039729752836</v>
      </c>
      <c r="X23" t="s">
        <v>6</v>
      </c>
      <c r="Y23">
        <f>AVERAGE(X21:AB21)</f>
        <v>1.2366003333333333</v>
      </c>
      <c r="AA23" s="4" t="s">
        <v>7</v>
      </c>
      <c r="AB23">
        <f>_xlfn.STDEV.S(X21:AB21)</f>
        <v>3.979804922773645E-2</v>
      </c>
    </row>
    <row r="26" spans="1:33" x14ac:dyDescent="0.25">
      <c r="A26" s="3"/>
    </row>
    <row r="27" spans="1:33" x14ac:dyDescent="0.25">
      <c r="B27" s="3" t="s">
        <v>22</v>
      </c>
    </row>
    <row r="28" spans="1:33" x14ac:dyDescent="0.25">
      <c r="C28" s="15" t="s">
        <v>2</v>
      </c>
      <c r="D28" s="15"/>
      <c r="E28" s="15"/>
      <c r="F28" s="15"/>
      <c r="G28" s="15"/>
      <c r="J28" s="15" t="s">
        <v>3</v>
      </c>
      <c r="K28" s="15"/>
      <c r="L28" s="15"/>
      <c r="M28" s="15"/>
      <c r="N28" s="15"/>
      <c r="Q28" s="15" t="s">
        <v>36</v>
      </c>
      <c r="R28" s="15"/>
      <c r="S28" s="15"/>
      <c r="T28" s="15"/>
      <c r="U28" s="15"/>
      <c r="X28" s="15" t="s">
        <v>33</v>
      </c>
      <c r="Y28" s="15"/>
      <c r="Z28" s="15"/>
      <c r="AA28" s="15"/>
      <c r="AB28" s="15"/>
    </row>
    <row r="29" spans="1:33" x14ac:dyDescent="0.25">
      <c r="C29" s="1">
        <v>1</v>
      </c>
      <c r="D29" s="1">
        <v>1</v>
      </c>
      <c r="E29" s="1">
        <v>1</v>
      </c>
      <c r="F29" s="5"/>
      <c r="I29" s="5"/>
      <c r="J29" s="1">
        <v>0.76828622899999999</v>
      </c>
      <c r="K29" s="1">
        <v>0.75434400000000001</v>
      </c>
      <c r="L29" s="1">
        <v>0.82406199999999996</v>
      </c>
      <c r="M29" s="5"/>
      <c r="N29" s="1"/>
      <c r="Q29" s="1">
        <v>0.53882303399999998</v>
      </c>
      <c r="R29" s="1">
        <v>0.48088599999999998</v>
      </c>
      <c r="S29" s="1">
        <v>0.24949199999999999</v>
      </c>
      <c r="T29" s="5"/>
      <c r="X29" s="1">
        <v>0.6</v>
      </c>
      <c r="Y29" s="1">
        <v>0.63872200000000001</v>
      </c>
      <c r="Z29">
        <v>1.0624062834701893</v>
      </c>
    </row>
    <row r="31" spans="1:33" ht="15" x14ac:dyDescent="0.25">
      <c r="C31" t="s">
        <v>6</v>
      </c>
      <c r="D31">
        <f>AVERAGE(C29:G29)</f>
        <v>1</v>
      </c>
      <c r="F31" s="4" t="s">
        <v>7</v>
      </c>
      <c r="G31">
        <f>_xlfn.STDEV.S(C29:G29)</f>
        <v>0</v>
      </c>
      <c r="J31" t="s">
        <v>6</v>
      </c>
      <c r="K31">
        <f>AVERAGE(J29:N29)</f>
        <v>0.78223074299999995</v>
      </c>
      <c r="M31" s="4" t="s">
        <v>7</v>
      </c>
      <c r="N31">
        <f>_xlfn.STDEV.S(J29:N29)</f>
        <v>3.6891557083188357E-2</v>
      </c>
      <c r="Q31" t="s">
        <v>6</v>
      </c>
      <c r="R31">
        <f>AVERAGE(Q29:U29)</f>
        <v>0.4230670113333333</v>
      </c>
      <c r="T31" s="4" t="s">
        <v>7</v>
      </c>
      <c r="U31">
        <f>_xlfn.STDEV.S(Q29:U29)</f>
        <v>0.15308621230112246</v>
      </c>
      <c r="X31" t="s">
        <v>6</v>
      </c>
      <c r="Y31">
        <f>AVERAGE(X29:AB29)</f>
        <v>0.76704276115672976</v>
      </c>
      <c r="AA31" s="4" t="s">
        <v>7</v>
      </c>
      <c r="AB31">
        <f>_xlfn.STDEV.S(X29:AB29)</f>
        <v>0.25652398729175419</v>
      </c>
    </row>
    <row r="35" spans="1:28" x14ac:dyDescent="0.25">
      <c r="A35" s="3" t="s">
        <v>19</v>
      </c>
    </row>
    <row r="36" spans="1:28" x14ac:dyDescent="0.25">
      <c r="B36" s="3" t="s">
        <v>1</v>
      </c>
    </row>
    <row r="37" spans="1:28" x14ac:dyDescent="0.25">
      <c r="C37" s="15" t="s">
        <v>2</v>
      </c>
      <c r="D37" s="15"/>
      <c r="E37" s="15"/>
      <c r="F37" s="15"/>
      <c r="G37" s="15"/>
      <c r="J37" s="15" t="s">
        <v>3</v>
      </c>
      <c r="K37" s="15"/>
      <c r="L37" s="15"/>
      <c r="M37" s="15"/>
      <c r="N37" s="15"/>
      <c r="Q37" s="15" t="s">
        <v>37</v>
      </c>
      <c r="R37" s="15"/>
      <c r="S37" s="15"/>
      <c r="T37" s="15"/>
      <c r="U37" s="15"/>
      <c r="X37" s="15" t="s">
        <v>35</v>
      </c>
      <c r="Y37" s="15"/>
      <c r="Z37" s="15"/>
      <c r="AA37" s="15"/>
      <c r="AB37" s="15"/>
    </row>
    <row r="38" spans="1:28" x14ac:dyDescent="0.25">
      <c r="C38" s="1">
        <v>1</v>
      </c>
      <c r="D38" s="1">
        <v>1</v>
      </c>
      <c r="E38" s="1">
        <v>1</v>
      </c>
      <c r="F38" s="1">
        <v>1</v>
      </c>
      <c r="I38" s="5"/>
      <c r="J38" s="1">
        <v>1.0772125459999999</v>
      </c>
      <c r="K38" s="1">
        <v>1.6622429999999999</v>
      </c>
      <c r="L38" s="1">
        <v>1.112184423</v>
      </c>
      <c r="M38" s="1">
        <v>1.7468760000000001</v>
      </c>
      <c r="N38" s="1"/>
      <c r="Q38" s="1">
        <v>4.3868340000000003</v>
      </c>
      <c r="R38" s="1">
        <v>2.3508656999999999</v>
      </c>
      <c r="S38" s="1">
        <v>2.480786551</v>
      </c>
      <c r="T38" s="5"/>
      <c r="X38" s="1">
        <v>2.3404410000000002</v>
      </c>
      <c r="Y38" s="1">
        <v>1.6259380000000001</v>
      </c>
      <c r="Z38" s="1"/>
      <c r="AA38" s="1">
        <v>2.2753809999999999</v>
      </c>
    </row>
    <row r="40" spans="1:28" ht="15" x14ac:dyDescent="0.25">
      <c r="C40" t="s">
        <v>6</v>
      </c>
      <c r="D40">
        <f>AVERAGE(C38:G38)</f>
        <v>1</v>
      </c>
      <c r="F40" s="4" t="s">
        <v>7</v>
      </c>
      <c r="G40">
        <f>_xlfn.STDEV.S(C38:G38)</f>
        <v>0</v>
      </c>
      <c r="J40" t="s">
        <v>6</v>
      </c>
      <c r="K40">
        <f>AVERAGE(J38:N38)</f>
        <v>1.39962899225</v>
      </c>
      <c r="M40" s="4" t="s">
        <v>7</v>
      </c>
      <c r="N40">
        <f>_xlfn.STDEV.S(J38:N38)</f>
        <v>0.35408254530153571</v>
      </c>
      <c r="Q40" t="s">
        <v>6</v>
      </c>
      <c r="R40">
        <f>AVERAGE(Q38:U38)</f>
        <v>3.0728287503333331</v>
      </c>
      <c r="T40" s="4" t="s">
        <v>7</v>
      </c>
      <c r="U40">
        <f>_xlfn.STDEV.S(Q38:U38)</f>
        <v>1.139814548071225</v>
      </c>
      <c r="X40" t="s">
        <v>6</v>
      </c>
      <c r="Y40">
        <f>AVERAGE(X38:AB38)</f>
        <v>2.0805866666666666</v>
      </c>
      <c r="AA40" s="4" t="s">
        <v>7</v>
      </c>
      <c r="AB40">
        <f>_xlfn.STDEV.S(X38:AB38)</f>
        <v>0.3950788003377731</v>
      </c>
    </row>
    <row r="46" spans="1:28" x14ac:dyDescent="0.25">
      <c r="B46" s="3" t="s">
        <v>22</v>
      </c>
    </row>
    <row r="47" spans="1:28" x14ac:dyDescent="0.25">
      <c r="C47" s="15" t="s">
        <v>2</v>
      </c>
      <c r="D47" s="15"/>
      <c r="E47" s="15"/>
      <c r="F47" s="15"/>
      <c r="G47" s="15"/>
      <c r="J47" s="15" t="s">
        <v>3</v>
      </c>
      <c r="K47" s="15"/>
      <c r="L47" s="15"/>
      <c r="M47" s="15"/>
      <c r="N47" s="15"/>
      <c r="Q47" s="15" t="s">
        <v>37</v>
      </c>
      <c r="R47" s="15"/>
      <c r="S47" s="15"/>
      <c r="T47" s="15"/>
      <c r="U47" s="15"/>
      <c r="X47" s="15" t="s">
        <v>35</v>
      </c>
      <c r="Y47" s="15"/>
      <c r="Z47" s="15"/>
      <c r="AA47" s="15"/>
      <c r="AB47" s="15"/>
    </row>
    <row r="48" spans="1:28" x14ac:dyDescent="0.25">
      <c r="C48" s="1">
        <v>1</v>
      </c>
      <c r="D48" s="1">
        <v>1</v>
      </c>
      <c r="E48" s="1">
        <v>1</v>
      </c>
      <c r="F48" s="1">
        <v>1</v>
      </c>
      <c r="I48" s="5"/>
      <c r="J48" s="1">
        <v>0.98873039600000001</v>
      </c>
      <c r="K48" s="1">
        <v>0.74551400000000001</v>
      </c>
      <c r="L48" s="1">
        <v>0.61074200000000001</v>
      </c>
      <c r="M48" s="1">
        <v>0.81129935900000005</v>
      </c>
      <c r="N48" s="1"/>
      <c r="Q48" s="1">
        <v>0.51996958400000004</v>
      </c>
      <c r="R48" s="1">
        <v>0.40174399999999999</v>
      </c>
      <c r="S48" s="1">
        <v>0.13251299999999999</v>
      </c>
      <c r="T48" s="1">
        <v>0.20915218799999999</v>
      </c>
      <c r="X48" s="1">
        <v>0.37471399999999999</v>
      </c>
      <c r="Y48" s="1">
        <v>0.636208</v>
      </c>
      <c r="Z48" s="1">
        <v>0.42275400000000002</v>
      </c>
      <c r="AA48" s="1">
        <v>0.609015639</v>
      </c>
    </row>
    <row r="50" spans="2:28" ht="15" x14ac:dyDescent="0.25">
      <c r="C50" t="s">
        <v>6</v>
      </c>
      <c r="D50">
        <f>AVERAGE(C48:G48)</f>
        <v>1</v>
      </c>
      <c r="F50" s="4" t="s">
        <v>7</v>
      </c>
      <c r="G50">
        <f>_xlfn.STDEV.S(C48:G48)</f>
        <v>0</v>
      </c>
      <c r="J50" t="s">
        <v>6</v>
      </c>
      <c r="K50">
        <f>AVERAGE(J48:N48)</f>
        <v>0.78907143874999996</v>
      </c>
      <c r="M50" s="4" t="s">
        <v>7</v>
      </c>
      <c r="N50">
        <f>_xlfn.STDEV.S(J48:N48)</f>
        <v>0.15711611294851113</v>
      </c>
      <c r="Q50" t="s">
        <v>6</v>
      </c>
      <c r="R50">
        <f>AVERAGE(Q48:U48)</f>
        <v>0.31584469300000001</v>
      </c>
      <c r="T50" s="4" t="s">
        <v>7</v>
      </c>
      <c r="U50">
        <f>_xlfn.STDEV.S(Q48:U48)</f>
        <v>0.1770493926848884</v>
      </c>
      <c r="X50" t="s">
        <v>6</v>
      </c>
      <c r="Y50">
        <f>AVERAGE(X48:AB48)</f>
        <v>0.51067290975000001</v>
      </c>
      <c r="AA50" s="4" t="s">
        <v>7</v>
      </c>
      <c r="AB50">
        <f>_xlfn.STDEV.S(X48:AB48)</f>
        <v>0.13120583207623496</v>
      </c>
    </row>
    <row r="54" spans="2:28" x14ac:dyDescent="0.25">
      <c r="B54" s="3"/>
    </row>
    <row r="55" spans="2:28" x14ac:dyDescent="0.25">
      <c r="C55" s="15"/>
      <c r="D55" s="15"/>
      <c r="E55" s="15"/>
      <c r="F55" s="15"/>
      <c r="G55" s="15"/>
      <c r="J55" s="15"/>
      <c r="K55" s="15"/>
      <c r="L55" s="15"/>
      <c r="M55" s="15"/>
      <c r="N55" s="15"/>
      <c r="Q55" s="15"/>
      <c r="R55" s="15"/>
      <c r="S55" s="15"/>
      <c r="T55" s="15"/>
      <c r="U55" s="15"/>
      <c r="X55" s="15"/>
      <c r="Y55" s="15"/>
      <c r="Z55" s="15"/>
      <c r="AA55" s="15"/>
      <c r="AB55" s="15"/>
    </row>
    <row r="56" spans="2:28" x14ac:dyDescent="0.25">
      <c r="K56" s="5"/>
      <c r="L56" s="5"/>
      <c r="M56" s="5"/>
      <c r="N56" s="1"/>
      <c r="Q56" s="5"/>
      <c r="R56" s="5"/>
      <c r="S56" s="5"/>
      <c r="T56" s="5"/>
      <c r="X56" s="5"/>
      <c r="Y56" s="5"/>
      <c r="Z56" s="5"/>
    </row>
    <row r="58" spans="2:28" ht="15" x14ac:dyDescent="0.25">
      <c r="F58" s="2"/>
      <c r="M58" s="4"/>
      <c r="T58" s="4"/>
      <c r="AA58" s="4"/>
    </row>
    <row r="59" spans="2:28" x14ac:dyDescent="0.25">
      <c r="E59" s="1"/>
    </row>
  </sheetData>
  <mergeCells count="28">
    <mergeCell ref="C47:G47"/>
    <mergeCell ref="J47:N47"/>
    <mergeCell ref="Q47:U47"/>
    <mergeCell ref="X47:AB47"/>
    <mergeCell ref="C55:G55"/>
    <mergeCell ref="J55:N55"/>
    <mergeCell ref="Q55:U55"/>
    <mergeCell ref="X55:AB55"/>
    <mergeCell ref="C37:G37"/>
    <mergeCell ref="J37:N37"/>
    <mergeCell ref="Q37:U37"/>
    <mergeCell ref="X37:AB37"/>
    <mergeCell ref="C20:G20"/>
    <mergeCell ref="J20:N20"/>
    <mergeCell ref="Q20:U20"/>
    <mergeCell ref="X20:AB20"/>
    <mergeCell ref="C28:G28"/>
    <mergeCell ref="J28:N28"/>
    <mergeCell ref="Q28:U28"/>
    <mergeCell ref="X28:AB28"/>
    <mergeCell ref="C4:G4"/>
    <mergeCell ref="J4:N4"/>
    <mergeCell ref="Q4:U4"/>
    <mergeCell ref="X4:AB4"/>
    <mergeCell ref="C12:G12"/>
    <mergeCell ref="J12:N12"/>
    <mergeCell ref="Q12:U12"/>
    <mergeCell ref="X12:AB12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CE56E-6C01-44FB-83D8-A7C635E84827}">
  <dimension ref="A2:AG53"/>
  <sheetViews>
    <sheetView zoomScale="55" zoomScaleNormal="55" workbookViewId="0">
      <selection activeCell="F28" sqref="A1:XFD1048576"/>
    </sheetView>
  </sheetViews>
  <sheetFormatPr defaultRowHeight="13.8" x14ac:dyDescent="0.25"/>
  <cols>
    <col min="2" max="2" width="26.3984375" bestFit="1" customWidth="1"/>
  </cols>
  <sheetData>
    <row r="2" spans="1:32" x14ac:dyDescent="0.25">
      <c r="A2" s="3" t="s">
        <v>0</v>
      </c>
    </row>
    <row r="3" spans="1:32" x14ac:dyDescent="0.25">
      <c r="B3" s="3" t="s">
        <v>12</v>
      </c>
    </row>
    <row r="4" spans="1:32" x14ac:dyDescent="0.25">
      <c r="B4" s="3"/>
      <c r="C4" s="15" t="s">
        <v>2</v>
      </c>
      <c r="D4" s="15"/>
      <c r="E4" s="15"/>
      <c r="F4" s="15"/>
      <c r="G4" s="15"/>
      <c r="J4" s="15" t="s">
        <v>13</v>
      </c>
      <c r="K4" s="15"/>
      <c r="L4" s="15"/>
      <c r="M4" s="15"/>
      <c r="N4" s="15"/>
      <c r="Q4" s="15" t="s">
        <v>38</v>
      </c>
      <c r="R4" s="15"/>
      <c r="S4" s="15"/>
      <c r="T4" s="15"/>
      <c r="U4" s="15"/>
      <c r="X4" s="15" t="s">
        <v>39</v>
      </c>
      <c r="Y4" s="15"/>
      <c r="Z4" s="15"/>
      <c r="AA4" s="15"/>
      <c r="AB4" s="15"/>
    </row>
    <row r="5" spans="1:32" x14ac:dyDescent="0.25">
      <c r="C5" s="1">
        <v>1</v>
      </c>
      <c r="D5" s="1">
        <v>1</v>
      </c>
      <c r="E5" s="1">
        <v>1</v>
      </c>
      <c r="F5" s="1">
        <v>1</v>
      </c>
      <c r="G5" s="1"/>
      <c r="J5" s="1">
        <v>1.4592620000000001</v>
      </c>
      <c r="K5" s="1">
        <v>1.6158159999999999</v>
      </c>
      <c r="L5" s="1">
        <v>1.565806</v>
      </c>
      <c r="M5" s="1">
        <v>1.6434390000000001</v>
      </c>
      <c r="N5" s="1"/>
      <c r="Q5" s="1">
        <v>1.7818609999999999</v>
      </c>
      <c r="R5" s="1">
        <v>2.0102350000000002</v>
      </c>
      <c r="S5" s="1">
        <v>2.37</v>
      </c>
      <c r="T5" s="1">
        <v>2.4404859999999999</v>
      </c>
      <c r="U5" s="1"/>
      <c r="X5" s="1">
        <v>0.57480900000000001</v>
      </c>
      <c r="Y5" s="1">
        <v>0.62411705100000003</v>
      </c>
      <c r="Z5" s="1">
        <v>0.56895300000000004</v>
      </c>
      <c r="AA5" s="1">
        <v>0.64680700000000002</v>
      </c>
    </row>
    <row r="7" spans="1:32" ht="15" x14ac:dyDescent="0.25">
      <c r="C7" t="s">
        <v>6</v>
      </c>
      <c r="D7">
        <f>AVERAGE(C5:G5)</f>
        <v>1</v>
      </c>
      <c r="F7" s="4" t="s">
        <v>7</v>
      </c>
      <c r="G7">
        <f>_xlfn.STDEV.S(C5:G5)</f>
        <v>0</v>
      </c>
      <c r="J7" t="s">
        <v>6</v>
      </c>
      <c r="K7">
        <f>AVERAGE(J5:N5)</f>
        <v>1.5710807499999999</v>
      </c>
      <c r="M7" s="4" t="s">
        <v>7</v>
      </c>
      <c r="N7">
        <f>_xlfn.STDEV.S(J5:N5)</f>
        <v>8.1175149675973279E-2</v>
      </c>
      <c r="Q7" t="s">
        <v>6</v>
      </c>
      <c r="R7">
        <f>AVERAGE(Q5:U5)</f>
        <v>2.1506455</v>
      </c>
      <c r="T7" s="4" t="s">
        <v>7</v>
      </c>
      <c r="U7">
        <f>_xlfn.STDEV.S(Q5:U5)</f>
        <v>0.30975314260498854</v>
      </c>
      <c r="X7" t="s">
        <v>6</v>
      </c>
      <c r="Y7">
        <f>AVERAGE(X5:AB5)</f>
        <v>0.60367151274999997</v>
      </c>
      <c r="AA7" s="4" t="s">
        <v>7</v>
      </c>
      <c r="AB7">
        <f>_xlfn.STDEV.S(X5:AB5)</f>
        <v>3.7934637050427281E-2</v>
      </c>
    </row>
    <row r="9" spans="1:32" x14ac:dyDescent="0.25">
      <c r="A9" s="3" t="s">
        <v>11</v>
      </c>
    </row>
    <row r="10" spans="1:32" x14ac:dyDescent="0.25">
      <c r="B10" s="3" t="s">
        <v>1</v>
      </c>
    </row>
    <row r="11" spans="1:32" x14ac:dyDescent="0.25">
      <c r="C11" s="15" t="s">
        <v>2</v>
      </c>
      <c r="D11" s="15"/>
      <c r="E11" s="15"/>
      <c r="F11" s="15"/>
      <c r="G11" s="15"/>
      <c r="J11" s="15" t="s">
        <v>3</v>
      </c>
      <c r="K11" s="15"/>
      <c r="L11" s="15"/>
      <c r="M11" s="15"/>
      <c r="N11" s="15"/>
      <c r="Q11" s="15" t="s">
        <v>40</v>
      </c>
      <c r="R11" s="15"/>
      <c r="S11" s="15"/>
      <c r="T11" s="15"/>
      <c r="U11" s="15"/>
      <c r="X11" s="15" t="s">
        <v>39</v>
      </c>
      <c r="Y11" s="15"/>
      <c r="Z11" s="15"/>
      <c r="AA11" s="15"/>
      <c r="AB11" s="15"/>
    </row>
    <row r="12" spans="1:32" x14ac:dyDescent="0.25">
      <c r="C12" s="1">
        <v>1</v>
      </c>
      <c r="D12" s="1">
        <v>1</v>
      </c>
      <c r="E12" s="1">
        <v>1</v>
      </c>
      <c r="F12" s="5"/>
      <c r="I12" s="5"/>
      <c r="J12" s="1">
        <v>1.344552</v>
      </c>
      <c r="K12" s="1">
        <v>1.288896475</v>
      </c>
      <c r="L12" s="1">
        <v>1.634061</v>
      </c>
      <c r="M12" s="5"/>
      <c r="N12" s="1"/>
      <c r="Q12" s="1">
        <v>2.7907090000000001</v>
      </c>
      <c r="R12" s="1">
        <v>3.1363212140000001</v>
      </c>
      <c r="S12" s="1">
        <v>3.1018279999999998</v>
      </c>
      <c r="T12" s="5"/>
      <c r="X12" s="1">
        <v>1.8940745919999999</v>
      </c>
      <c r="Y12" s="1">
        <v>1.891195</v>
      </c>
      <c r="Z12" s="5"/>
    </row>
    <row r="13" spans="1:32" x14ac:dyDescent="0.25">
      <c r="AF13" s="1"/>
    </row>
    <row r="14" spans="1:32" ht="15" x14ac:dyDescent="0.25">
      <c r="C14" t="s">
        <v>6</v>
      </c>
      <c r="D14">
        <f>AVERAGE(C12:G12)</f>
        <v>1</v>
      </c>
      <c r="F14" s="4" t="s">
        <v>7</v>
      </c>
      <c r="G14">
        <f>_xlfn.STDEV.S(C12:G12)</f>
        <v>0</v>
      </c>
      <c r="J14" t="s">
        <v>6</v>
      </c>
      <c r="K14">
        <f>AVERAGE(J12:N12)</f>
        <v>1.4225031583333332</v>
      </c>
      <c r="M14" s="4" t="s">
        <v>7</v>
      </c>
      <c r="N14">
        <f>_xlfn.STDEV.S(J12:N12)</f>
        <v>0.18531574310821627</v>
      </c>
      <c r="Q14" t="s">
        <v>6</v>
      </c>
      <c r="R14">
        <f>AVERAGE(Q12:U12)</f>
        <v>3.0096194046666667</v>
      </c>
      <c r="T14" s="4" t="s">
        <v>7</v>
      </c>
      <c r="U14">
        <f>_xlfn.STDEV.S(Q12:U12)</f>
        <v>0.19036483237852847</v>
      </c>
      <c r="X14" t="s">
        <v>6</v>
      </c>
      <c r="Y14">
        <f>AVERAGE(X12:AB12)</f>
        <v>1.8926347959999998</v>
      </c>
      <c r="AA14" s="4" t="s">
        <v>7</v>
      </c>
      <c r="AB14">
        <f>_xlfn.STDEV.S(X12:AB12)</f>
        <v>2.0361790302505229E-3</v>
      </c>
    </row>
    <row r="16" spans="1:32" x14ac:dyDescent="0.25">
      <c r="I16" s="1"/>
      <c r="M16" s="1"/>
    </row>
    <row r="17" spans="1:33" x14ac:dyDescent="0.25">
      <c r="A17" s="3"/>
    </row>
    <row r="18" spans="1:33" x14ac:dyDescent="0.25">
      <c r="B18" s="3" t="s">
        <v>18</v>
      </c>
    </row>
    <row r="19" spans="1:33" x14ac:dyDescent="0.25">
      <c r="C19" s="15" t="s">
        <v>2</v>
      </c>
      <c r="D19" s="15"/>
      <c r="E19" s="15"/>
      <c r="F19" s="15"/>
      <c r="G19" s="15"/>
      <c r="J19" s="15" t="s">
        <v>3</v>
      </c>
      <c r="K19" s="15"/>
      <c r="L19" s="15"/>
      <c r="M19" s="15"/>
      <c r="N19" s="15"/>
      <c r="Q19" s="15" t="s">
        <v>40</v>
      </c>
      <c r="R19" s="15"/>
      <c r="S19" s="15"/>
      <c r="T19" s="15"/>
      <c r="U19" s="15"/>
      <c r="X19" s="15" t="s">
        <v>39</v>
      </c>
      <c r="Y19" s="15"/>
      <c r="Z19" s="15"/>
      <c r="AA19" s="15"/>
      <c r="AB19" s="15"/>
    </row>
    <row r="20" spans="1:33" x14ac:dyDescent="0.25">
      <c r="C20" s="1">
        <v>1</v>
      </c>
      <c r="D20" s="1">
        <v>1</v>
      </c>
      <c r="E20" s="1">
        <v>1</v>
      </c>
      <c r="F20" s="1"/>
      <c r="I20" s="5"/>
      <c r="J20" s="1">
        <v>0.52954000000000001</v>
      </c>
      <c r="K20" s="1">
        <v>0.42535400000000001</v>
      </c>
      <c r="L20" s="1">
        <v>0.47744700000000001</v>
      </c>
      <c r="M20" s="5"/>
      <c r="N20" s="1"/>
      <c r="Q20" s="1">
        <v>0.32133299999999998</v>
      </c>
      <c r="R20" s="1">
        <v>0.15559400000000001</v>
      </c>
      <c r="S20" s="1">
        <v>0.23846300000000001</v>
      </c>
      <c r="T20" s="5"/>
      <c r="X20" s="1">
        <v>1.542724</v>
      </c>
      <c r="Y20" s="1">
        <v>1.1630849999999999</v>
      </c>
      <c r="Z20" s="1">
        <v>1.3529040000000001</v>
      </c>
    </row>
    <row r="22" spans="1:33" ht="15" x14ac:dyDescent="0.25">
      <c r="C22" t="s">
        <v>6</v>
      </c>
      <c r="D22">
        <f>AVERAGE(C20:G20)</f>
        <v>1</v>
      </c>
      <c r="F22" s="4" t="s">
        <v>7</v>
      </c>
      <c r="G22">
        <f>_xlfn.STDEV.S(C20:G20)</f>
        <v>0</v>
      </c>
      <c r="J22" t="s">
        <v>6</v>
      </c>
      <c r="K22">
        <f>AVERAGE(J20:N20)</f>
        <v>0.47744700000000001</v>
      </c>
      <c r="M22" s="4" t="s">
        <v>7</v>
      </c>
      <c r="N22">
        <f>_xlfn.STDEV.S(J20:N20)</f>
        <v>5.2093E-2</v>
      </c>
      <c r="Q22" t="s">
        <v>6</v>
      </c>
      <c r="R22">
        <f>AVERAGE(Q20:U20)</f>
        <v>0.23846333333333333</v>
      </c>
      <c r="T22" s="4" t="s">
        <v>7</v>
      </c>
      <c r="U22">
        <f>_xlfn.STDEV.S(Q20:U20)</f>
        <v>8.2869500000502833E-2</v>
      </c>
      <c r="X22" t="s">
        <v>6</v>
      </c>
      <c r="Y22">
        <f>AVERAGE(X20:AB20)</f>
        <v>1.3529043333333333</v>
      </c>
      <c r="AA22" s="4" t="s">
        <v>7</v>
      </c>
      <c r="AB22">
        <f>_xlfn.STDEV.S(X20:AB20)</f>
        <v>0.18981950000021913</v>
      </c>
    </row>
    <row r="23" spans="1:33" x14ac:dyDescent="0.25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1:33" x14ac:dyDescent="0.25">
      <c r="C24" s="5"/>
      <c r="D24" s="5"/>
      <c r="E24" s="5"/>
      <c r="F24" s="5"/>
      <c r="G24" s="5"/>
      <c r="J24" s="6"/>
      <c r="K24" s="5"/>
      <c r="L24" s="5"/>
      <c r="M24" s="5"/>
      <c r="Q24" s="6"/>
      <c r="R24" s="5"/>
      <c r="S24" s="5"/>
      <c r="T24" s="5"/>
    </row>
    <row r="25" spans="1:33" x14ac:dyDescent="0.25">
      <c r="A25" s="3" t="s">
        <v>16</v>
      </c>
    </row>
    <row r="26" spans="1:33" x14ac:dyDescent="0.25">
      <c r="B26" s="3" t="s">
        <v>1</v>
      </c>
    </row>
    <row r="27" spans="1:33" x14ac:dyDescent="0.25">
      <c r="C27" s="15" t="s">
        <v>2</v>
      </c>
      <c r="D27" s="15"/>
      <c r="E27" s="15"/>
      <c r="F27" s="15"/>
      <c r="G27" s="15"/>
      <c r="J27" s="15" t="s">
        <v>3</v>
      </c>
      <c r="K27" s="15"/>
      <c r="L27" s="15"/>
      <c r="M27" s="15"/>
      <c r="N27" s="15"/>
      <c r="Q27" s="15" t="s">
        <v>40</v>
      </c>
      <c r="R27" s="15"/>
      <c r="S27" s="15"/>
      <c r="T27" s="15"/>
      <c r="U27" s="15"/>
      <c r="X27" s="15" t="s">
        <v>39</v>
      </c>
      <c r="Y27" s="15"/>
      <c r="Z27" s="15"/>
      <c r="AA27" s="15"/>
      <c r="AB27" s="15"/>
    </row>
    <row r="28" spans="1:33" x14ac:dyDescent="0.25">
      <c r="C28" s="1">
        <v>1</v>
      </c>
      <c r="D28" s="1">
        <v>1</v>
      </c>
      <c r="E28" s="1">
        <v>1</v>
      </c>
      <c r="F28" s="1">
        <v>1</v>
      </c>
      <c r="I28" s="5"/>
      <c r="J28" s="1">
        <v>2.0099999999999998</v>
      </c>
      <c r="K28" s="1">
        <v>1.8437195609999999</v>
      </c>
      <c r="L28" s="1">
        <v>1.384099</v>
      </c>
      <c r="M28" s="1">
        <v>1.8941490000000001</v>
      </c>
      <c r="N28" s="1"/>
      <c r="Q28" s="1">
        <v>2.5099999999999998</v>
      </c>
      <c r="R28" s="1">
        <v>2.4525238869999999</v>
      </c>
      <c r="S28" s="1">
        <v>1.3872910000000001</v>
      </c>
      <c r="T28" s="1">
        <v>2.1647759999999998</v>
      </c>
      <c r="X28" s="1">
        <v>1.19</v>
      </c>
      <c r="Y28" s="1">
        <v>0.97001199999999999</v>
      </c>
      <c r="Z28" s="1">
        <v>1.029901</v>
      </c>
      <c r="AG28" s="1"/>
    </row>
    <row r="30" spans="1:33" ht="15" x14ac:dyDescent="0.25">
      <c r="C30" t="s">
        <v>6</v>
      </c>
      <c r="D30">
        <f>AVERAGE(C28:G28)</f>
        <v>1</v>
      </c>
      <c r="F30" s="4" t="s">
        <v>7</v>
      </c>
      <c r="G30">
        <f>_xlfn.STDEV.S(C28:G28)</f>
        <v>0</v>
      </c>
      <c r="J30" t="s">
        <v>6</v>
      </c>
      <c r="K30">
        <f>AVERAGE(J28:N28)</f>
        <v>1.7829918902499999</v>
      </c>
      <c r="M30" s="4" t="s">
        <v>7</v>
      </c>
      <c r="N30">
        <f>_xlfn.STDEV.S(J28:N28)</f>
        <v>0.27488905205977249</v>
      </c>
      <c r="Q30" t="s">
        <v>6</v>
      </c>
      <c r="R30">
        <f>AVERAGE(Q28:U28)</f>
        <v>2.1286477217500002</v>
      </c>
      <c r="T30" s="4" t="s">
        <v>7</v>
      </c>
      <c r="U30">
        <f>_xlfn.STDEV.S(Q28:U28)</f>
        <v>0.51679795275546614</v>
      </c>
      <c r="X30" t="s">
        <v>6</v>
      </c>
      <c r="Y30">
        <f>AVERAGE(X28:AB28)</f>
        <v>1.0633043333333332</v>
      </c>
      <c r="AA30" s="4" t="s">
        <v>7</v>
      </c>
      <c r="AB30">
        <f>_xlfn.STDEV.S(X28:AB28)</f>
        <v>0.11373441451176214</v>
      </c>
      <c r="AD30" s="1"/>
    </row>
    <row r="33" spans="1:28" x14ac:dyDescent="0.25">
      <c r="A33" s="3"/>
    </row>
    <row r="34" spans="1:28" x14ac:dyDescent="0.25">
      <c r="B34" s="3" t="s">
        <v>22</v>
      </c>
    </row>
    <row r="35" spans="1:28" x14ac:dyDescent="0.25">
      <c r="C35" s="15" t="s">
        <v>2</v>
      </c>
      <c r="D35" s="15"/>
      <c r="E35" s="15"/>
      <c r="F35" s="15"/>
      <c r="G35" s="15"/>
      <c r="J35" s="15" t="s">
        <v>3</v>
      </c>
      <c r="K35" s="15"/>
      <c r="L35" s="15"/>
      <c r="M35" s="15"/>
      <c r="N35" s="15"/>
      <c r="Q35" s="15" t="s">
        <v>40</v>
      </c>
      <c r="R35" s="15"/>
      <c r="S35" s="15"/>
      <c r="T35" s="15"/>
      <c r="U35" s="15"/>
      <c r="X35" s="15" t="s">
        <v>39</v>
      </c>
      <c r="Y35" s="15"/>
      <c r="Z35" s="15"/>
      <c r="AA35" s="15"/>
      <c r="AB35" s="15"/>
    </row>
    <row r="36" spans="1:28" x14ac:dyDescent="0.25">
      <c r="C36" s="1">
        <v>1</v>
      </c>
      <c r="D36" s="1">
        <v>1</v>
      </c>
      <c r="E36" s="1">
        <v>1</v>
      </c>
      <c r="F36" s="1">
        <v>1</v>
      </c>
      <c r="I36" s="5"/>
      <c r="J36" s="1">
        <v>0.59217299999999995</v>
      </c>
      <c r="K36" s="1">
        <v>0.54</v>
      </c>
      <c r="L36" s="1">
        <v>0.418043</v>
      </c>
      <c r="M36" s="1">
        <v>0.41631699999999999</v>
      </c>
      <c r="N36" s="1"/>
      <c r="Q36" s="1">
        <v>0.25222499999999998</v>
      </c>
      <c r="R36" s="1">
        <v>0.39775199999999999</v>
      </c>
      <c r="S36" s="1">
        <v>0.28000000000000003</v>
      </c>
      <c r="T36" s="1">
        <v>0.126386</v>
      </c>
      <c r="X36" s="1">
        <v>0.53273099999999995</v>
      </c>
      <c r="Y36" s="1">
        <v>0.50407000000000002</v>
      </c>
      <c r="Z36" s="1">
        <v>0.49</v>
      </c>
      <c r="AA36" s="1">
        <v>0.486732</v>
      </c>
    </row>
    <row r="38" spans="1:28" ht="15" x14ac:dyDescent="0.25">
      <c r="C38" t="s">
        <v>6</v>
      </c>
      <c r="D38">
        <f>AVERAGE(C36:G36)</f>
        <v>1</v>
      </c>
      <c r="F38" s="4" t="s">
        <v>7</v>
      </c>
      <c r="G38">
        <f>_xlfn.STDEV.S(C36:G36)</f>
        <v>0</v>
      </c>
      <c r="J38" t="s">
        <v>6</v>
      </c>
      <c r="K38">
        <f>AVERAGE(J36:N36)</f>
        <v>0.49163324999999997</v>
      </c>
      <c r="M38" s="4" t="s">
        <v>7</v>
      </c>
      <c r="N38">
        <f>_xlfn.STDEV.S(J36:N36)</f>
        <v>8.8573220642114564E-2</v>
      </c>
      <c r="Q38" t="s">
        <v>6</v>
      </c>
      <c r="R38">
        <f>AVERAGE(Q36:U36)</f>
        <v>0.26409075000000004</v>
      </c>
      <c r="T38" s="4" t="s">
        <v>7</v>
      </c>
      <c r="U38">
        <f>_xlfn.STDEV.S(Q36:U36)</f>
        <v>0.11138795294337996</v>
      </c>
      <c r="X38" t="s">
        <v>6</v>
      </c>
      <c r="Y38">
        <f>AVERAGE(X36:AB36)</f>
        <v>0.50338325000000006</v>
      </c>
      <c r="AA38" s="4" t="s">
        <v>7</v>
      </c>
      <c r="AB38">
        <f>_xlfn.STDEV.S(X36:AB36)</f>
        <v>2.0961373704586551E-2</v>
      </c>
    </row>
    <row r="41" spans="1:28" x14ac:dyDescent="0.25">
      <c r="A41" s="3"/>
    </row>
    <row r="42" spans="1:28" x14ac:dyDescent="0.25">
      <c r="B42" s="3"/>
    </row>
    <row r="44" spans="1:28" x14ac:dyDescent="0.25">
      <c r="B44" s="3"/>
      <c r="C44" s="15"/>
      <c r="D44" s="15"/>
      <c r="E44" s="15"/>
      <c r="F44" s="15"/>
      <c r="G44" s="15"/>
      <c r="J44" s="15"/>
      <c r="K44" s="15"/>
      <c r="L44" s="15"/>
      <c r="M44" s="15"/>
      <c r="N44" s="15"/>
      <c r="Q44" s="15"/>
      <c r="R44" s="15"/>
      <c r="S44" s="15"/>
      <c r="T44" s="15"/>
      <c r="U44" s="15"/>
    </row>
    <row r="45" spans="1:28" x14ac:dyDescent="0.25">
      <c r="C45" s="5"/>
      <c r="D45" s="5"/>
      <c r="E45" s="5"/>
      <c r="F45" s="5"/>
      <c r="I45" s="5"/>
      <c r="J45" s="5"/>
      <c r="K45" s="5"/>
      <c r="L45" s="5"/>
      <c r="M45" s="5"/>
      <c r="N45" s="1"/>
      <c r="Q45" s="5"/>
      <c r="R45" s="5"/>
      <c r="S45" s="5"/>
      <c r="T45" s="5"/>
    </row>
    <row r="47" spans="1:28" ht="15" x14ac:dyDescent="0.25">
      <c r="F47" s="4"/>
      <c r="M47" s="4"/>
      <c r="T47" s="4"/>
    </row>
    <row r="50" spans="2:21" x14ac:dyDescent="0.25">
      <c r="B50" s="3"/>
      <c r="C50" s="15"/>
      <c r="D50" s="15"/>
      <c r="E50" s="15"/>
      <c r="F50" s="15"/>
      <c r="G50" s="15"/>
      <c r="J50" s="15"/>
      <c r="K50" s="15"/>
      <c r="L50" s="15"/>
      <c r="M50" s="15"/>
      <c r="N50" s="15"/>
      <c r="Q50" s="15"/>
      <c r="R50" s="15"/>
      <c r="S50" s="15"/>
      <c r="T50" s="15"/>
      <c r="U50" s="15"/>
    </row>
    <row r="51" spans="2:21" x14ac:dyDescent="0.25">
      <c r="C51" s="5"/>
      <c r="D51" s="5"/>
      <c r="E51" s="5"/>
      <c r="F51" s="5"/>
      <c r="I51" s="5"/>
      <c r="J51" s="5"/>
      <c r="K51" s="5"/>
      <c r="L51" s="5"/>
      <c r="M51" s="5"/>
      <c r="N51" s="1"/>
      <c r="Q51" s="5"/>
      <c r="R51" s="5"/>
      <c r="S51" s="5"/>
      <c r="T51" s="5"/>
    </row>
    <row r="53" spans="2:21" ht="15" x14ac:dyDescent="0.25">
      <c r="F53" s="4"/>
      <c r="M53" s="4"/>
      <c r="T53" s="4"/>
    </row>
  </sheetData>
  <mergeCells count="26">
    <mergeCell ref="C50:G50"/>
    <mergeCell ref="J50:N50"/>
    <mergeCell ref="Q50:U50"/>
    <mergeCell ref="C35:G35"/>
    <mergeCell ref="J35:N35"/>
    <mergeCell ref="Q35:U35"/>
    <mergeCell ref="X35:AB35"/>
    <mergeCell ref="C44:G44"/>
    <mergeCell ref="J44:N44"/>
    <mergeCell ref="Q44:U44"/>
    <mergeCell ref="C19:G19"/>
    <mergeCell ref="J19:N19"/>
    <mergeCell ref="Q19:U19"/>
    <mergeCell ref="X19:AB19"/>
    <mergeCell ref="C27:G27"/>
    <mergeCell ref="J27:N27"/>
    <mergeCell ref="Q27:U27"/>
    <mergeCell ref="X27:AB27"/>
    <mergeCell ref="C4:G4"/>
    <mergeCell ref="J4:N4"/>
    <mergeCell ref="Q4:U4"/>
    <mergeCell ref="X4:AB4"/>
    <mergeCell ref="C11:G11"/>
    <mergeCell ref="J11:N11"/>
    <mergeCell ref="Q11:U11"/>
    <mergeCell ref="X11:AB11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A4664-A2AD-41C3-8FCB-0794406A5DD0}">
  <dimension ref="A2:AP39"/>
  <sheetViews>
    <sheetView zoomScale="55" zoomScaleNormal="55" workbookViewId="0">
      <selection activeCell="E9" sqref="A1:XFD1048576"/>
    </sheetView>
  </sheetViews>
  <sheetFormatPr defaultRowHeight="13.8" x14ac:dyDescent="0.25"/>
  <cols>
    <col min="2" max="2" width="26.3984375" bestFit="1" customWidth="1"/>
  </cols>
  <sheetData>
    <row r="2" spans="1:42" x14ac:dyDescent="0.25">
      <c r="A2" s="3"/>
    </row>
    <row r="3" spans="1:42" x14ac:dyDescent="0.25">
      <c r="B3" s="3" t="s">
        <v>48</v>
      </c>
    </row>
    <row r="4" spans="1:42" x14ac:dyDescent="0.25">
      <c r="B4" s="3"/>
      <c r="C4" s="15" t="s">
        <v>2</v>
      </c>
      <c r="D4" s="15"/>
      <c r="E4" s="15"/>
      <c r="F4" s="15"/>
      <c r="G4" s="15"/>
      <c r="J4" s="15" t="s">
        <v>13</v>
      </c>
      <c r="K4" s="15"/>
      <c r="L4" s="15"/>
      <c r="M4" s="15"/>
      <c r="N4" s="15"/>
      <c r="Q4" s="15" t="s">
        <v>38</v>
      </c>
      <c r="R4" s="15"/>
      <c r="S4" s="15"/>
      <c r="T4" s="15"/>
      <c r="U4" s="15"/>
      <c r="X4" s="15" t="s">
        <v>39</v>
      </c>
      <c r="Y4" s="15"/>
      <c r="Z4" s="15"/>
      <c r="AA4" s="15"/>
      <c r="AB4" s="15"/>
      <c r="AE4" s="15" t="s">
        <v>14</v>
      </c>
      <c r="AF4" s="15"/>
      <c r="AG4" s="15"/>
      <c r="AH4" s="15"/>
      <c r="AI4" s="15"/>
      <c r="AL4" s="15" t="s">
        <v>15</v>
      </c>
      <c r="AM4" s="15"/>
      <c r="AN4" s="15"/>
      <c r="AO4" s="15"/>
      <c r="AP4" s="15"/>
    </row>
    <row r="5" spans="1:42" ht="21" thickBot="1" x14ac:dyDescent="0.4">
      <c r="C5">
        <v>100</v>
      </c>
      <c r="D5">
        <v>100</v>
      </c>
      <c r="E5">
        <v>100</v>
      </c>
      <c r="J5">
        <v>95.406559999999999</v>
      </c>
      <c r="K5">
        <v>93.992459999999994</v>
      </c>
      <c r="L5">
        <v>85.110410000000002</v>
      </c>
      <c r="Q5">
        <v>63.227269999999997</v>
      </c>
      <c r="R5">
        <v>77.67313</v>
      </c>
      <c r="S5">
        <v>71.398449999999997</v>
      </c>
      <c r="X5">
        <v>64.060680000000005</v>
      </c>
      <c r="Y5">
        <v>91.756690000000006</v>
      </c>
      <c r="Z5">
        <v>65.608850000000004</v>
      </c>
      <c r="AE5">
        <v>76.971369999999993</v>
      </c>
      <c r="AF5">
        <v>89.778880000000001</v>
      </c>
      <c r="AG5">
        <v>67.612049999999996</v>
      </c>
      <c r="AL5" s="7">
        <v>74.86542</v>
      </c>
      <c r="AM5" s="8">
        <v>91.287549999999996</v>
      </c>
      <c r="AN5" s="9">
        <v>71.769289999999998</v>
      </c>
      <c r="AO5" s="1"/>
    </row>
    <row r="7" spans="1:42" ht="15" x14ac:dyDescent="0.25">
      <c r="C7" t="s">
        <v>6</v>
      </c>
      <c r="D7">
        <f>AVERAGE(C5:G5)</f>
        <v>100</v>
      </c>
      <c r="F7" s="4" t="s">
        <v>7</v>
      </c>
      <c r="G7">
        <f>_xlfn.STDEV.S(C5:G5)</f>
        <v>0</v>
      </c>
      <c r="J7" t="s">
        <v>6</v>
      </c>
      <c r="K7">
        <f>AVERAGE(J5:N5)</f>
        <v>91.503143333333341</v>
      </c>
      <c r="M7" s="4" t="s">
        <v>7</v>
      </c>
      <c r="N7">
        <f>_xlfn.STDEV.S(J5:N5)</f>
        <v>5.5812363599683987</v>
      </c>
      <c r="Q7" t="s">
        <v>6</v>
      </c>
      <c r="R7">
        <f>AVERAGE(Q5:U5)</f>
        <v>70.766283333333334</v>
      </c>
      <c r="T7" s="4" t="s">
        <v>7</v>
      </c>
      <c r="U7">
        <f>_xlfn.STDEV.S(Q5:U5)</f>
        <v>7.2436485147840628</v>
      </c>
      <c r="X7" t="s">
        <v>6</v>
      </c>
      <c r="Y7">
        <f>AVERAGE(X5:AB5)</f>
        <v>73.80874</v>
      </c>
      <c r="AA7" s="4" t="s">
        <v>7</v>
      </c>
      <c r="AB7">
        <f>_xlfn.STDEV.S(X5:AB5)</f>
        <v>15.562644039143935</v>
      </c>
      <c r="AE7" t="s">
        <v>6</v>
      </c>
      <c r="AF7">
        <f>AVERAGE(AE5:AI5)</f>
        <v>78.120766666666668</v>
      </c>
      <c r="AH7" s="4" t="s">
        <v>7</v>
      </c>
      <c r="AI7">
        <f>_xlfn.STDEV.S(AE5:AI5)</f>
        <v>11.128024199525733</v>
      </c>
      <c r="AL7" t="s">
        <v>6</v>
      </c>
      <c r="AM7">
        <f>AVERAGE(AL5:AP5)</f>
        <v>79.307419999999993</v>
      </c>
      <c r="AO7" s="4" t="s">
        <v>7</v>
      </c>
      <c r="AP7">
        <f>_xlfn.STDEV.S(AL5:AP5)</f>
        <v>10.489954306711711</v>
      </c>
    </row>
    <row r="9" spans="1:42" x14ac:dyDescent="0.25">
      <c r="A9" s="3"/>
    </row>
    <row r="10" spans="1:42" x14ac:dyDescent="0.25">
      <c r="B10" s="3" t="s">
        <v>23</v>
      </c>
    </row>
    <row r="11" spans="1:42" x14ac:dyDescent="0.25">
      <c r="C11" s="15" t="s">
        <v>2</v>
      </c>
      <c r="D11" s="15"/>
      <c r="E11" s="15"/>
      <c r="F11" s="15"/>
      <c r="G11" s="15"/>
      <c r="J11" s="15" t="s">
        <v>3</v>
      </c>
      <c r="K11" s="15"/>
      <c r="L11" s="15"/>
      <c r="M11" s="15"/>
      <c r="N11" s="15"/>
      <c r="Q11" s="15" t="s">
        <v>40</v>
      </c>
      <c r="R11" s="15"/>
      <c r="S11" s="15"/>
      <c r="T11" s="15"/>
      <c r="U11" s="15"/>
      <c r="X11" s="15" t="s">
        <v>39</v>
      </c>
      <c r="Y11" s="15"/>
      <c r="Z11" s="15"/>
      <c r="AA11" s="15"/>
      <c r="AB11" s="15"/>
      <c r="AE11" s="15" t="s">
        <v>17</v>
      </c>
      <c r="AF11" s="15"/>
      <c r="AG11" s="15"/>
      <c r="AH11" s="15"/>
      <c r="AI11" s="15"/>
      <c r="AL11" s="15" t="s">
        <v>15</v>
      </c>
      <c r="AM11" s="15"/>
      <c r="AN11" s="15"/>
      <c r="AO11" s="15"/>
      <c r="AP11" s="15"/>
    </row>
    <row r="12" spans="1:42" x14ac:dyDescent="0.25">
      <c r="C12">
        <v>100</v>
      </c>
      <c r="D12">
        <v>100</v>
      </c>
      <c r="E12">
        <v>100</v>
      </c>
      <c r="J12">
        <v>62.879950000000001</v>
      </c>
      <c r="K12">
        <v>72.083939999999998</v>
      </c>
      <c r="L12">
        <v>79.374529999999993</v>
      </c>
      <c r="Q12">
        <v>53.142740000000003</v>
      </c>
      <c r="R12">
        <v>57.5884</v>
      </c>
      <c r="S12">
        <v>68.960359999999994</v>
      </c>
      <c r="X12">
        <v>97.850679999999997</v>
      </c>
      <c r="Y12">
        <v>84.501480000000001</v>
      </c>
      <c r="Z12">
        <v>92.591309999999993</v>
      </c>
      <c r="AE12">
        <v>60.459420000000001</v>
      </c>
      <c r="AF12">
        <v>66.041219999999996</v>
      </c>
      <c r="AG12">
        <v>74.267399999999995</v>
      </c>
    </row>
    <row r="13" spans="1:42" ht="21" thickBot="1" x14ac:dyDescent="0.4">
      <c r="AL13" s="10">
        <v>100</v>
      </c>
      <c r="AM13" s="11">
        <v>94.533680000000004</v>
      </c>
      <c r="AN13" s="12">
        <v>100</v>
      </c>
    </row>
    <row r="14" spans="1:42" ht="15" x14ac:dyDescent="0.25">
      <c r="C14" t="s">
        <v>6</v>
      </c>
      <c r="D14">
        <f>AVERAGE(C12:G12)</f>
        <v>100</v>
      </c>
      <c r="F14" s="4" t="s">
        <v>7</v>
      </c>
      <c r="G14">
        <f>_xlfn.STDEV.S(C12:G12)</f>
        <v>0</v>
      </c>
      <c r="J14" t="s">
        <v>6</v>
      </c>
      <c r="K14">
        <f>AVERAGE(J12:N12)</f>
        <v>71.44614</v>
      </c>
      <c r="M14" s="4" t="s">
        <v>7</v>
      </c>
      <c r="N14">
        <f>_xlfn.STDEV.S(J12:N12)</f>
        <v>8.2657657826785744</v>
      </c>
      <c r="Q14" t="s">
        <v>6</v>
      </c>
      <c r="R14">
        <f>AVERAGE(Q12:U12)</f>
        <v>59.897166666666671</v>
      </c>
      <c r="T14" s="4" t="s">
        <v>7</v>
      </c>
      <c r="U14">
        <f>_xlfn.STDEV.S(Q12:U12)</f>
        <v>8.1576392575874461</v>
      </c>
      <c r="X14" t="s">
        <v>6</v>
      </c>
      <c r="Y14">
        <f>AVERAGE(X12:AB12)</f>
        <v>91.647823333333335</v>
      </c>
      <c r="AA14" s="4" t="s">
        <v>7</v>
      </c>
      <c r="AB14">
        <f>_xlfn.STDEV.S(X12:AB12)</f>
        <v>6.7244264051020215</v>
      </c>
      <c r="AE14" t="s">
        <v>6</v>
      </c>
      <c r="AF14">
        <f>AVERAGE(AE12:AI12)</f>
        <v>66.92268</v>
      </c>
      <c r="AH14" s="4" t="s">
        <v>7</v>
      </c>
      <c r="AI14">
        <f>_xlfn.STDEV.S(AE12:AI12)</f>
        <v>6.946064117095375</v>
      </c>
      <c r="AL14" t="s">
        <v>6</v>
      </c>
      <c r="AM14" t="e">
        <f>AVERAGE(AL12:AP12)</f>
        <v>#DIV/0!</v>
      </c>
      <c r="AO14" s="4" t="s">
        <v>7</v>
      </c>
      <c r="AP14" t="e">
        <f>_xlfn.STDEV.S(AL12:AP12)</f>
        <v>#DIV/0!</v>
      </c>
    </row>
    <row r="16" spans="1:42" x14ac:dyDescent="0.25">
      <c r="I16" s="1"/>
      <c r="M16" s="1"/>
    </row>
    <row r="17" spans="1:42" x14ac:dyDescent="0.25">
      <c r="A17" s="3"/>
    </row>
    <row r="18" spans="1:42" x14ac:dyDescent="0.25">
      <c r="B18" s="3" t="s">
        <v>24</v>
      </c>
    </row>
    <row r="19" spans="1:42" x14ac:dyDescent="0.25">
      <c r="C19" s="15" t="s">
        <v>2</v>
      </c>
      <c r="D19" s="15"/>
      <c r="E19" s="15"/>
      <c r="F19" s="15"/>
      <c r="G19" s="15"/>
      <c r="J19" s="15" t="s">
        <v>3</v>
      </c>
      <c r="K19" s="15"/>
      <c r="L19" s="15"/>
      <c r="M19" s="15"/>
      <c r="N19" s="15"/>
      <c r="Q19" s="15" t="s">
        <v>40</v>
      </c>
      <c r="R19" s="15"/>
      <c r="S19" s="15"/>
      <c r="T19" s="15"/>
      <c r="U19" s="15"/>
      <c r="X19" s="15" t="s">
        <v>39</v>
      </c>
      <c r="Y19" s="15"/>
      <c r="Z19" s="15"/>
      <c r="AA19" s="15"/>
      <c r="AB19" s="15"/>
      <c r="AE19" s="15" t="s">
        <v>17</v>
      </c>
      <c r="AF19" s="15"/>
      <c r="AG19" s="15"/>
      <c r="AH19" s="15"/>
      <c r="AI19" s="15"/>
      <c r="AL19" s="15" t="s">
        <v>15</v>
      </c>
      <c r="AM19" s="15"/>
      <c r="AN19" s="15"/>
      <c r="AO19" s="15"/>
      <c r="AP19" s="15"/>
    </row>
    <row r="20" spans="1:42" x14ac:dyDescent="0.25">
      <c r="C20">
        <v>100</v>
      </c>
      <c r="D20">
        <v>100</v>
      </c>
      <c r="E20">
        <v>100</v>
      </c>
      <c r="J20">
        <v>80.941720000000004</v>
      </c>
      <c r="K20">
        <v>87.974010000000007</v>
      </c>
      <c r="L20">
        <v>87.324479999999994</v>
      </c>
      <c r="Q20">
        <v>49.427509999999998</v>
      </c>
      <c r="R20">
        <v>53.032029999999999</v>
      </c>
      <c r="S20">
        <v>69.876840000000001</v>
      </c>
      <c r="X20">
        <v>77.192359999999994</v>
      </c>
      <c r="Y20">
        <v>86.264089999999996</v>
      </c>
      <c r="Z20">
        <v>84.191810000000004</v>
      </c>
      <c r="AE20">
        <v>63.665260000000004</v>
      </c>
      <c r="AF20">
        <v>76.454220000000007</v>
      </c>
      <c r="AG20">
        <v>82.06662</v>
      </c>
      <c r="AL20">
        <v>92.288790000000006</v>
      </c>
      <c r="AM20">
        <v>94.212649999999996</v>
      </c>
      <c r="AN20">
        <v>94.097049999999996</v>
      </c>
    </row>
    <row r="22" spans="1:42" ht="15" x14ac:dyDescent="0.25">
      <c r="C22" t="s">
        <v>6</v>
      </c>
      <c r="D22">
        <f>AVERAGE(C20:G20)</f>
        <v>100</v>
      </c>
      <c r="F22" s="4" t="s">
        <v>7</v>
      </c>
      <c r="G22">
        <f>_xlfn.STDEV.S(C20:G20)</f>
        <v>0</v>
      </c>
      <c r="J22" t="s">
        <v>6</v>
      </c>
      <c r="K22">
        <f>AVERAGE(J20:N20)</f>
        <v>85.413403333333335</v>
      </c>
      <c r="M22" s="4" t="s">
        <v>7</v>
      </c>
      <c r="N22">
        <f>_xlfn.STDEV.S(J20:N20)</f>
        <v>3.8861852992920092</v>
      </c>
      <c r="Q22" t="s">
        <v>6</v>
      </c>
      <c r="R22">
        <f>AVERAGE(Q20:U20)</f>
        <v>57.445460000000004</v>
      </c>
      <c r="T22" s="4" t="s">
        <v>7</v>
      </c>
      <c r="U22">
        <f>_xlfn.STDEV.S(Q20:U20)</f>
        <v>10.915701884711691</v>
      </c>
      <c r="X22" t="s">
        <v>6</v>
      </c>
      <c r="Y22">
        <f>AVERAGE(X20:AB20)</f>
        <v>82.549419999999998</v>
      </c>
      <c r="AA22" s="4" t="s">
        <v>7</v>
      </c>
      <c r="AB22">
        <f>_xlfn.STDEV.S(X20:AB20)</f>
        <v>4.7536464931986711</v>
      </c>
      <c r="AE22" t="s">
        <v>6</v>
      </c>
      <c r="AF22">
        <f>AVERAGE(AE20:AI20)</f>
        <v>74.062033333333332</v>
      </c>
      <c r="AH22" s="4" t="s">
        <v>7</v>
      </c>
      <c r="AI22">
        <f>_xlfn.STDEV.S(AE20:AI20)</f>
        <v>9.431035481246667</v>
      </c>
      <c r="AL22" t="s">
        <v>6</v>
      </c>
      <c r="AM22">
        <f>AVERAGE(AL20:AP20)</f>
        <v>93.53282999999999</v>
      </c>
      <c r="AO22" s="4" t="s">
        <v>7</v>
      </c>
      <c r="AP22">
        <f>_xlfn.STDEV.S(AL20:AP20)</f>
        <v>1.0789195897748765</v>
      </c>
    </row>
    <row r="23" spans="1:42" x14ac:dyDescent="0.25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1:42" x14ac:dyDescent="0.25">
      <c r="C24" s="5"/>
      <c r="D24" s="5"/>
      <c r="E24" s="5"/>
      <c r="F24" s="5"/>
      <c r="G24" s="5"/>
      <c r="J24" s="6"/>
      <c r="K24" s="5"/>
      <c r="L24" s="5"/>
      <c r="M24" s="5"/>
      <c r="Q24" s="6"/>
      <c r="R24" s="5"/>
      <c r="S24" s="5"/>
      <c r="T24" s="5"/>
    </row>
    <row r="25" spans="1:42" x14ac:dyDescent="0.25">
      <c r="A25" s="3"/>
    </row>
    <row r="26" spans="1:42" x14ac:dyDescent="0.25">
      <c r="B26" s="3"/>
    </row>
    <row r="27" spans="1:42" x14ac:dyDescent="0.25">
      <c r="A27" s="3"/>
    </row>
    <row r="28" spans="1:42" x14ac:dyDescent="0.25">
      <c r="B28" s="3"/>
    </row>
    <row r="29" spans="1:42" ht="20.399999999999999" x14ac:dyDescent="0.35">
      <c r="B29" s="13"/>
      <c r="C29" s="16"/>
      <c r="D29" s="16"/>
      <c r="E29" s="16"/>
      <c r="F29" s="16"/>
      <c r="G29" s="16"/>
      <c r="H29" s="16"/>
      <c r="I29" s="16"/>
      <c r="J29" s="16"/>
      <c r="K29" s="16"/>
    </row>
    <row r="30" spans="1:42" ht="20.399999999999999" x14ac:dyDescent="0.35">
      <c r="B30" s="14"/>
      <c r="L30" s="3"/>
      <c r="M30" s="3"/>
      <c r="N30" s="3"/>
      <c r="Q30" s="3"/>
      <c r="R30" s="3"/>
      <c r="S30" s="3"/>
      <c r="T30" s="3"/>
      <c r="U30" s="3"/>
    </row>
    <row r="31" spans="1:42" ht="20.399999999999999" x14ac:dyDescent="0.35">
      <c r="B31" s="14"/>
      <c r="L31" s="5"/>
      <c r="M31" s="5"/>
      <c r="N31" s="1"/>
      <c r="Q31" s="5"/>
      <c r="R31" s="5"/>
      <c r="S31" s="5"/>
      <c r="T31" s="5"/>
    </row>
    <row r="32" spans="1:42" ht="20.399999999999999" x14ac:dyDescent="0.35">
      <c r="B32" s="14"/>
    </row>
    <row r="33" spans="2:21" ht="20.399999999999999" x14ac:dyDescent="0.35">
      <c r="B33" s="14"/>
      <c r="M33" s="4"/>
      <c r="T33" s="4"/>
    </row>
    <row r="34" spans="2:21" ht="20.399999999999999" x14ac:dyDescent="0.35">
      <c r="B34" s="14"/>
    </row>
    <row r="35" spans="2:21" ht="20.399999999999999" x14ac:dyDescent="0.35">
      <c r="B35" s="14"/>
    </row>
    <row r="36" spans="2:21" x14ac:dyDescent="0.25">
      <c r="B36" s="3"/>
      <c r="C36" s="3"/>
      <c r="D36" s="3"/>
      <c r="E36" s="3"/>
      <c r="F36" s="3"/>
      <c r="G36" s="3"/>
      <c r="J36" s="3"/>
      <c r="K36" s="3"/>
      <c r="L36" s="3"/>
      <c r="M36" s="3"/>
      <c r="N36" s="3"/>
      <c r="Q36" s="3"/>
      <c r="R36" s="3"/>
      <c r="S36" s="3"/>
      <c r="T36" s="3"/>
      <c r="U36" s="3"/>
    </row>
    <row r="37" spans="2:21" x14ac:dyDescent="0.25">
      <c r="C37" s="5"/>
      <c r="D37" s="5"/>
      <c r="E37" s="5"/>
      <c r="F37" s="5"/>
      <c r="I37" s="5"/>
      <c r="J37" s="5"/>
      <c r="K37" s="5"/>
      <c r="L37" s="5"/>
      <c r="M37" s="5"/>
      <c r="N37" s="1"/>
      <c r="Q37" s="5"/>
      <c r="R37" s="5"/>
      <c r="S37" s="5"/>
      <c r="T37" s="5"/>
    </row>
    <row r="39" spans="2:21" ht="15" x14ac:dyDescent="0.25">
      <c r="F39" s="4"/>
      <c r="M39" s="4"/>
      <c r="T39" s="4"/>
    </row>
  </sheetData>
  <mergeCells count="21">
    <mergeCell ref="AE4:AI4"/>
    <mergeCell ref="AL4:AP4"/>
    <mergeCell ref="AE11:AI11"/>
    <mergeCell ref="AL11:AP11"/>
    <mergeCell ref="AE19:AI19"/>
    <mergeCell ref="AL19:AP19"/>
    <mergeCell ref="C29:E29"/>
    <mergeCell ref="F29:H29"/>
    <mergeCell ref="I29:K29"/>
    <mergeCell ref="C19:G19"/>
    <mergeCell ref="J19:N19"/>
    <mergeCell ref="Q19:U19"/>
    <mergeCell ref="X19:AB19"/>
    <mergeCell ref="C4:G4"/>
    <mergeCell ref="J4:N4"/>
    <mergeCell ref="Q4:U4"/>
    <mergeCell ref="X4:AB4"/>
    <mergeCell ref="C11:G11"/>
    <mergeCell ref="J11:N11"/>
    <mergeCell ref="Q11:U11"/>
    <mergeCell ref="X11:AB11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CE074-532E-4112-93E9-02039F6259B0}">
  <dimension ref="A2:AG46"/>
  <sheetViews>
    <sheetView zoomScale="55" zoomScaleNormal="55" workbookViewId="0">
      <selection activeCell="X35" sqref="X35"/>
    </sheetView>
  </sheetViews>
  <sheetFormatPr defaultRowHeight="13.8" x14ac:dyDescent="0.25"/>
  <cols>
    <col min="2" max="2" width="26.3984375" bestFit="1" customWidth="1"/>
  </cols>
  <sheetData>
    <row r="2" spans="1:32" x14ac:dyDescent="0.25">
      <c r="A2" s="3"/>
    </row>
    <row r="3" spans="1:32" x14ac:dyDescent="0.25">
      <c r="B3" s="3" t="s">
        <v>41</v>
      </c>
    </row>
    <row r="4" spans="1:32" x14ac:dyDescent="0.25">
      <c r="B4" s="3" t="s">
        <v>23</v>
      </c>
      <c r="C4" s="15" t="s">
        <v>2</v>
      </c>
      <c r="D4" s="15"/>
      <c r="E4" s="15"/>
      <c r="F4" s="15"/>
      <c r="G4" s="15"/>
      <c r="J4" s="15" t="s">
        <v>3</v>
      </c>
      <c r="K4" s="15"/>
      <c r="L4" s="15"/>
      <c r="M4" s="15"/>
      <c r="N4" s="15"/>
      <c r="Q4" s="15" t="s">
        <v>40</v>
      </c>
      <c r="R4" s="15"/>
      <c r="S4" s="15"/>
      <c r="T4" s="15"/>
      <c r="U4" s="15"/>
      <c r="X4" s="15" t="s">
        <v>39</v>
      </c>
      <c r="Y4" s="15"/>
      <c r="Z4" s="15"/>
      <c r="AA4" s="15"/>
      <c r="AB4" s="15"/>
    </row>
    <row r="5" spans="1:32" x14ac:dyDescent="0.25">
      <c r="C5" s="5">
        <v>1</v>
      </c>
      <c r="D5" s="5">
        <v>1</v>
      </c>
      <c r="E5" s="5">
        <v>1</v>
      </c>
      <c r="F5" s="5">
        <v>1</v>
      </c>
      <c r="G5" s="5">
        <v>1</v>
      </c>
      <c r="I5" s="5"/>
      <c r="J5" s="5">
        <v>1.4438869999999999</v>
      </c>
      <c r="K5" s="5">
        <v>1.145349</v>
      </c>
      <c r="L5" s="5">
        <v>1.1761140000000001</v>
      </c>
      <c r="M5" s="5">
        <v>1.5714319999999999</v>
      </c>
      <c r="N5" s="5">
        <v>2.046332</v>
      </c>
      <c r="Q5" s="5">
        <v>1.684585</v>
      </c>
      <c r="R5" s="5">
        <v>1.533461</v>
      </c>
      <c r="S5" s="5">
        <v>1.7786649999999999</v>
      </c>
      <c r="T5" s="5">
        <v>1.4811430000000001</v>
      </c>
      <c r="U5" s="5">
        <v>1.3683179999999999</v>
      </c>
      <c r="X5" s="5">
        <v>1.214083</v>
      </c>
      <c r="Y5" s="5">
        <v>1.067005</v>
      </c>
      <c r="Z5" s="5">
        <v>1.1942109999999999</v>
      </c>
      <c r="AA5" s="5">
        <v>1.152728</v>
      </c>
      <c r="AB5" s="5">
        <v>1.1722619999999999</v>
      </c>
    </row>
    <row r="6" spans="1:32" x14ac:dyDescent="0.25">
      <c r="AF6" s="1"/>
    </row>
    <row r="7" spans="1:32" ht="15" x14ac:dyDescent="0.25">
      <c r="C7" t="s">
        <v>6</v>
      </c>
      <c r="D7">
        <f>AVERAGE(C5:G5)</f>
        <v>1</v>
      </c>
      <c r="F7" s="4" t="s">
        <v>7</v>
      </c>
      <c r="G7">
        <f>_xlfn.STDEV.S(C5:G5)</f>
        <v>0</v>
      </c>
      <c r="J7" t="s">
        <v>6</v>
      </c>
      <c r="K7">
        <f>AVERAGE(J5:N5)</f>
        <v>1.4766227999999999</v>
      </c>
      <c r="M7" s="4" t="s">
        <v>7</v>
      </c>
      <c r="N7">
        <f>_xlfn.STDEV.S(J5:N5)</f>
        <v>0.36560800696059825</v>
      </c>
      <c r="Q7" t="s">
        <v>6</v>
      </c>
      <c r="R7">
        <f>AVERAGE(Q5:U5)</f>
        <v>1.5692344000000003</v>
      </c>
      <c r="T7" s="4" t="s">
        <v>7</v>
      </c>
      <c r="U7">
        <f>_xlfn.STDEV.S(Q5:U5)</f>
        <v>0.16322849615431737</v>
      </c>
      <c r="X7" t="s">
        <v>6</v>
      </c>
      <c r="Y7">
        <f>AVERAGE(X5:AB5)</f>
        <v>1.1600577999999999</v>
      </c>
      <c r="AA7" s="4" t="s">
        <v>7</v>
      </c>
      <c r="AB7">
        <f>_xlfn.STDEV.S(X5:AB5)</f>
        <v>5.689168515433516E-2</v>
      </c>
    </row>
    <row r="9" spans="1:32" x14ac:dyDescent="0.25">
      <c r="I9" s="1"/>
      <c r="M9" s="1"/>
    </row>
    <row r="10" spans="1:32" x14ac:dyDescent="0.25">
      <c r="A10" s="3"/>
    </row>
    <row r="11" spans="1:32" x14ac:dyDescent="0.25">
      <c r="B11" s="3" t="s">
        <v>41</v>
      </c>
    </row>
    <row r="12" spans="1:32" x14ac:dyDescent="0.25">
      <c r="B12" s="3" t="s">
        <v>24</v>
      </c>
      <c r="C12" s="15" t="s">
        <v>2</v>
      </c>
      <c r="D12" s="15"/>
      <c r="E12" s="15"/>
      <c r="F12" s="15"/>
      <c r="G12" s="15"/>
      <c r="J12" s="15" t="s">
        <v>3</v>
      </c>
      <c r="K12" s="15"/>
      <c r="L12" s="15"/>
      <c r="M12" s="15"/>
      <c r="N12" s="15"/>
      <c r="Q12" s="15" t="s">
        <v>40</v>
      </c>
      <c r="R12" s="15"/>
      <c r="S12" s="15"/>
      <c r="T12" s="15"/>
      <c r="U12" s="15"/>
      <c r="X12" s="15" t="s">
        <v>39</v>
      </c>
      <c r="Y12" s="15"/>
      <c r="Z12" s="15"/>
      <c r="AA12" s="15"/>
      <c r="AB12" s="15"/>
    </row>
    <row r="13" spans="1:32" x14ac:dyDescent="0.25">
      <c r="C13" s="5">
        <v>1</v>
      </c>
      <c r="D13" s="5">
        <v>1</v>
      </c>
      <c r="E13" s="5">
        <v>1</v>
      </c>
      <c r="F13" s="5">
        <v>1</v>
      </c>
      <c r="G13" s="5">
        <v>1</v>
      </c>
      <c r="I13" s="5"/>
      <c r="J13" s="5">
        <v>1.1188499999999999</v>
      </c>
      <c r="K13" s="5">
        <v>0.97700699999999996</v>
      </c>
      <c r="L13" s="5">
        <v>1.0325219999999999</v>
      </c>
      <c r="M13" s="5">
        <v>0.97117600000000004</v>
      </c>
      <c r="N13" s="5">
        <v>1.094962</v>
      </c>
      <c r="Q13" s="5">
        <v>1.1762840000000001</v>
      </c>
      <c r="R13" s="5">
        <v>1.1570180000000001</v>
      </c>
      <c r="S13" s="5">
        <v>1.094387</v>
      </c>
      <c r="T13" s="5">
        <v>0.950326</v>
      </c>
      <c r="U13" s="5">
        <v>0.94208599999999998</v>
      </c>
      <c r="X13" s="5">
        <v>0.798211</v>
      </c>
      <c r="Y13" s="5">
        <v>1.3449420000000001</v>
      </c>
      <c r="Z13" s="5">
        <v>0.93156600000000001</v>
      </c>
      <c r="AA13" s="5">
        <v>0.93298199999999998</v>
      </c>
      <c r="AB13" s="5">
        <v>0.89888199999999996</v>
      </c>
    </row>
    <row r="15" spans="1:32" ht="15" x14ac:dyDescent="0.25">
      <c r="C15" t="s">
        <v>6</v>
      </c>
      <c r="D15">
        <f>AVERAGE(C13:G13)</f>
        <v>1</v>
      </c>
      <c r="F15" s="4" t="s">
        <v>7</v>
      </c>
      <c r="G15">
        <f>_xlfn.STDEV.S(C13:G13)</f>
        <v>0</v>
      </c>
      <c r="J15" t="s">
        <v>6</v>
      </c>
      <c r="K15">
        <f>AVERAGE(J13:N13)</f>
        <v>1.0389033999999999</v>
      </c>
      <c r="M15" s="4" t="s">
        <v>7</v>
      </c>
      <c r="N15">
        <f>_xlfn.STDEV.S(J13:N13)</f>
        <v>6.7068831798384534E-2</v>
      </c>
      <c r="Q15" t="s">
        <v>6</v>
      </c>
      <c r="R15">
        <f>AVERAGE(Q13:U13)</f>
        <v>1.0640201999999999</v>
      </c>
      <c r="T15" s="4" t="s">
        <v>7</v>
      </c>
      <c r="U15">
        <f>_xlfn.STDEV.S(Q13:U13)</f>
        <v>0.11176785582268281</v>
      </c>
      <c r="X15" t="s">
        <v>6</v>
      </c>
      <c r="Y15">
        <f>AVERAGE(X13:AB13)</f>
        <v>0.98131659999999987</v>
      </c>
      <c r="AA15" s="4" t="s">
        <v>7</v>
      </c>
      <c r="AB15">
        <f>_xlfn.STDEV.S(X13:AB13)</f>
        <v>0.21056941332444301</v>
      </c>
    </row>
    <row r="16" spans="1:32" x14ac:dyDescent="0.25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pans="1:33" x14ac:dyDescent="0.25">
      <c r="C17" s="5"/>
      <c r="D17" s="5"/>
      <c r="E17" s="5"/>
      <c r="F17" s="5"/>
      <c r="G17" s="5"/>
      <c r="J17" s="6"/>
      <c r="K17" s="5"/>
      <c r="L17" s="5"/>
      <c r="M17" s="5"/>
      <c r="Q17" s="6"/>
      <c r="R17" s="5"/>
      <c r="S17" s="5"/>
      <c r="T17" s="5"/>
    </row>
    <row r="18" spans="1:33" x14ac:dyDescent="0.25">
      <c r="A18" s="3"/>
    </row>
    <row r="19" spans="1:33" x14ac:dyDescent="0.25">
      <c r="B19" s="3"/>
    </row>
    <row r="20" spans="1:33" x14ac:dyDescent="0.25">
      <c r="G20" s="3"/>
      <c r="J20" s="3"/>
      <c r="K20" s="3"/>
      <c r="L20" s="3"/>
      <c r="M20" s="3"/>
      <c r="N20" s="3"/>
      <c r="Q20" s="3"/>
      <c r="R20" s="3"/>
      <c r="S20" s="3"/>
      <c r="T20" s="3"/>
      <c r="U20" s="3"/>
      <c r="X20" s="3"/>
      <c r="Y20" s="3"/>
      <c r="Z20" s="3"/>
      <c r="AA20" s="3"/>
    </row>
    <row r="21" spans="1:33" x14ac:dyDescent="0.25">
      <c r="I21" s="5"/>
      <c r="J21" s="1"/>
      <c r="K21" s="1"/>
      <c r="L21" s="1"/>
      <c r="M21" s="1"/>
      <c r="N21" s="1"/>
      <c r="Q21" s="1"/>
      <c r="R21" s="1"/>
      <c r="S21" s="1"/>
      <c r="T21" s="1"/>
      <c r="X21" s="1"/>
      <c r="Y21" s="5"/>
      <c r="Z21" s="1"/>
      <c r="AA21" s="1"/>
      <c r="AG21" s="1"/>
    </row>
    <row r="23" spans="1:33" ht="15" x14ac:dyDescent="0.25">
      <c r="M23" s="4"/>
      <c r="T23" s="4"/>
      <c r="AA23" s="4"/>
      <c r="AD23" s="1"/>
    </row>
    <row r="26" spans="1:33" x14ac:dyDescent="0.25">
      <c r="A26" s="3"/>
    </row>
    <row r="27" spans="1:33" x14ac:dyDescent="0.25">
      <c r="B27" s="3"/>
    </row>
    <row r="28" spans="1:33" x14ac:dyDescent="0.25">
      <c r="C28" s="3"/>
      <c r="D28" s="3"/>
      <c r="E28" s="3"/>
      <c r="F28" s="3"/>
      <c r="G28" s="3"/>
      <c r="J28" s="3"/>
      <c r="K28" s="3"/>
      <c r="L28" s="3"/>
      <c r="M28" s="3"/>
      <c r="N28" s="3"/>
      <c r="Q28" s="3"/>
      <c r="R28" s="3"/>
      <c r="S28" s="3"/>
      <c r="T28" s="3"/>
      <c r="U28" s="3"/>
      <c r="X28" s="3"/>
      <c r="Y28" s="3"/>
      <c r="Z28" s="3"/>
      <c r="AA28" s="3"/>
      <c r="AB28" s="3"/>
    </row>
    <row r="29" spans="1:33" x14ac:dyDescent="0.25">
      <c r="C29" s="1"/>
      <c r="D29" s="1"/>
      <c r="E29" s="1"/>
      <c r="F29" s="1"/>
      <c r="I29" s="5"/>
      <c r="J29" s="1"/>
      <c r="K29" s="1"/>
      <c r="L29" s="1"/>
      <c r="M29" s="1"/>
      <c r="N29" s="1"/>
      <c r="Q29" s="1"/>
      <c r="R29" s="1"/>
      <c r="S29" s="1"/>
      <c r="T29" s="1"/>
      <c r="X29" s="1"/>
      <c r="Y29" s="1"/>
      <c r="Z29" s="1"/>
      <c r="AA29" s="1"/>
    </row>
    <row r="31" spans="1:33" ht="15" x14ac:dyDescent="0.25">
      <c r="F31" s="4"/>
      <c r="M31" s="4"/>
      <c r="T31" s="4"/>
      <c r="AA31" s="4"/>
    </row>
    <row r="34" spans="1:21" x14ac:dyDescent="0.25">
      <c r="A34" s="3"/>
    </row>
    <row r="35" spans="1:21" x14ac:dyDescent="0.25">
      <c r="B35" s="3"/>
    </row>
    <row r="37" spans="1:21" x14ac:dyDescent="0.25">
      <c r="B37" s="3"/>
      <c r="C37" s="3"/>
      <c r="D37" s="3"/>
      <c r="E37" s="3"/>
      <c r="F37" s="3"/>
      <c r="G37" s="3"/>
      <c r="J37" s="3"/>
      <c r="K37" s="3"/>
      <c r="L37" s="3"/>
      <c r="M37" s="3"/>
      <c r="N37" s="3"/>
      <c r="Q37" s="3"/>
      <c r="R37" s="3"/>
      <c r="S37" s="3"/>
      <c r="T37" s="3"/>
      <c r="U37" s="3"/>
    </row>
    <row r="38" spans="1:21" x14ac:dyDescent="0.25">
      <c r="C38" s="5"/>
      <c r="D38" s="5"/>
      <c r="E38" s="5"/>
      <c r="F38" s="5"/>
      <c r="I38" s="5"/>
      <c r="J38" s="5"/>
      <c r="K38" s="5"/>
      <c r="L38" s="5"/>
      <c r="M38" s="5"/>
      <c r="N38" s="1"/>
      <c r="Q38" s="5"/>
      <c r="R38" s="5"/>
      <c r="S38" s="5"/>
      <c r="T38" s="5"/>
    </row>
    <row r="40" spans="1:21" ht="15" x14ac:dyDescent="0.25">
      <c r="F40" s="4"/>
      <c r="M40" s="4"/>
      <c r="T40" s="4"/>
    </row>
    <row r="43" spans="1:21" x14ac:dyDescent="0.25">
      <c r="B43" s="3"/>
      <c r="C43" s="3"/>
      <c r="D43" s="3"/>
      <c r="E43" s="3"/>
      <c r="F43" s="3"/>
      <c r="G43" s="3"/>
      <c r="J43" s="3"/>
      <c r="K43" s="3"/>
      <c r="L43" s="3"/>
      <c r="M43" s="3"/>
      <c r="N43" s="3"/>
      <c r="Q43" s="3"/>
      <c r="R43" s="3"/>
      <c r="S43" s="3"/>
      <c r="T43" s="3"/>
      <c r="U43" s="3"/>
    </row>
    <row r="44" spans="1:21" x14ac:dyDescent="0.25">
      <c r="C44" s="5"/>
      <c r="D44" s="5"/>
      <c r="E44" s="5"/>
      <c r="F44" s="5"/>
      <c r="I44" s="5"/>
      <c r="J44" s="5"/>
      <c r="K44" s="5"/>
      <c r="L44" s="5"/>
      <c r="M44" s="5"/>
      <c r="N44" s="1"/>
      <c r="Q44" s="5"/>
      <c r="R44" s="5"/>
      <c r="S44" s="5"/>
      <c r="T44" s="5"/>
    </row>
    <row r="46" spans="1:21" ht="15" x14ac:dyDescent="0.25">
      <c r="F46" s="4"/>
      <c r="M46" s="4"/>
      <c r="T46" s="4"/>
    </row>
  </sheetData>
  <mergeCells count="8">
    <mergeCell ref="C12:G12"/>
    <mergeCell ref="J12:N12"/>
    <mergeCell ref="Q12:U12"/>
    <mergeCell ref="X12:AB12"/>
    <mergeCell ref="C4:G4"/>
    <mergeCell ref="J4:N4"/>
    <mergeCell ref="Q4:U4"/>
    <mergeCell ref="X4:AB4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B650B-1443-4E8F-AC25-A83F3D718ADE}">
  <dimension ref="A2:AB32"/>
  <sheetViews>
    <sheetView zoomScale="55" zoomScaleNormal="55" workbookViewId="0">
      <selection activeCell="H22" sqref="A1:XFD1048576"/>
    </sheetView>
  </sheetViews>
  <sheetFormatPr defaultRowHeight="13.8" x14ac:dyDescent="0.25"/>
  <cols>
    <col min="2" max="2" width="26.3984375" bestFit="1" customWidth="1"/>
  </cols>
  <sheetData>
    <row r="2" spans="1:28" x14ac:dyDescent="0.25">
      <c r="A2" s="3" t="s">
        <v>0</v>
      </c>
    </row>
    <row r="3" spans="1:28" x14ac:dyDescent="0.25">
      <c r="B3" s="3" t="s">
        <v>22</v>
      </c>
    </row>
    <row r="4" spans="1:28" x14ac:dyDescent="0.25">
      <c r="C4" s="15" t="s">
        <v>2</v>
      </c>
      <c r="D4" s="15"/>
      <c r="E4" s="15"/>
      <c r="F4" s="15"/>
      <c r="G4" s="15"/>
      <c r="J4" s="15" t="s">
        <v>3</v>
      </c>
      <c r="K4" s="15"/>
      <c r="L4" s="15"/>
      <c r="M4" s="15"/>
      <c r="N4" s="15"/>
      <c r="Q4" s="15" t="s">
        <v>27</v>
      </c>
      <c r="R4" s="15"/>
      <c r="S4" s="15"/>
      <c r="T4" s="15"/>
      <c r="U4" s="15"/>
      <c r="X4" s="15" t="s">
        <v>26</v>
      </c>
      <c r="Y4" s="15"/>
      <c r="Z4" s="15"/>
      <c r="AA4" s="15"/>
      <c r="AB4" s="15"/>
    </row>
    <row r="5" spans="1:28" x14ac:dyDescent="0.25">
      <c r="C5" s="5">
        <v>1</v>
      </c>
      <c r="D5" s="5">
        <v>1</v>
      </c>
      <c r="E5" s="5">
        <v>1</v>
      </c>
      <c r="F5" s="5">
        <v>1</v>
      </c>
      <c r="I5" s="5"/>
      <c r="J5" s="5">
        <v>0.63</v>
      </c>
      <c r="K5" s="5">
        <v>0.5</v>
      </c>
      <c r="L5" s="5">
        <v>0.73</v>
      </c>
      <c r="M5" s="5">
        <v>0.55000000000000004</v>
      </c>
      <c r="N5" s="1"/>
      <c r="Q5" s="5">
        <v>0.49</v>
      </c>
      <c r="R5" s="5">
        <v>0.4</v>
      </c>
      <c r="S5" s="5">
        <v>0.36</v>
      </c>
      <c r="T5" s="5">
        <v>0.41</v>
      </c>
      <c r="X5" s="5">
        <v>0.95599999999999996</v>
      </c>
      <c r="Y5" s="5">
        <v>0.87</v>
      </c>
      <c r="Z5" s="5">
        <v>1.17</v>
      </c>
      <c r="AA5" s="5">
        <v>0.84</v>
      </c>
    </row>
    <row r="7" spans="1:28" ht="15" x14ac:dyDescent="0.25">
      <c r="C7" t="s">
        <v>6</v>
      </c>
      <c r="D7">
        <f>AVERAGE(C5:G5)</f>
        <v>1</v>
      </c>
      <c r="F7" s="4" t="s">
        <v>7</v>
      </c>
      <c r="G7">
        <f>_xlfn.STDEV.S(C5:G5)</f>
        <v>0</v>
      </c>
      <c r="J7" t="s">
        <v>6</v>
      </c>
      <c r="K7">
        <f>AVERAGE(J5:N5)</f>
        <v>0.60250000000000004</v>
      </c>
      <c r="M7" s="4" t="s">
        <v>7</v>
      </c>
      <c r="N7">
        <f>_xlfn.STDEV.S(J5:N5)</f>
        <v>0.1004572877727973</v>
      </c>
      <c r="Q7" t="s">
        <v>6</v>
      </c>
      <c r="R7">
        <f>AVERAGE(Q5:U5)</f>
        <v>0.41499999999999998</v>
      </c>
      <c r="T7" s="4" t="s">
        <v>7</v>
      </c>
      <c r="U7">
        <f>_xlfn.STDEV.S(Q5:U5)</f>
        <v>5.4467115461227365E-2</v>
      </c>
      <c r="X7" t="s">
        <v>6</v>
      </c>
      <c r="Y7">
        <f>AVERAGE(X5:AB5)</f>
        <v>0.95899999999999996</v>
      </c>
      <c r="AA7" s="4" t="s">
        <v>7</v>
      </c>
      <c r="AB7">
        <f>_xlfn.STDEV.S(X5:AB5)</f>
        <v>0.14901006677402667</v>
      </c>
    </row>
    <row r="10" spans="1:28" x14ac:dyDescent="0.25">
      <c r="A10" s="3" t="s">
        <v>11</v>
      </c>
    </row>
    <row r="11" spans="1:28" x14ac:dyDescent="0.25">
      <c r="B11" s="3" t="s">
        <v>18</v>
      </c>
    </row>
    <row r="12" spans="1:28" x14ac:dyDescent="0.25">
      <c r="C12" s="15" t="s">
        <v>2</v>
      </c>
      <c r="D12" s="15"/>
      <c r="E12" s="15"/>
      <c r="F12" s="15"/>
      <c r="G12" s="15"/>
      <c r="J12" s="15" t="s">
        <v>3</v>
      </c>
      <c r="K12" s="15"/>
      <c r="L12" s="15"/>
      <c r="M12" s="15"/>
      <c r="N12" s="15"/>
      <c r="Q12" s="15" t="s">
        <v>27</v>
      </c>
      <c r="R12" s="15"/>
      <c r="S12" s="15"/>
      <c r="T12" s="15"/>
      <c r="U12" s="15"/>
      <c r="X12" s="15" t="s">
        <v>26</v>
      </c>
      <c r="Y12" s="15"/>
      <c r="Z12" s="15"/>
      <c r="AA12" s="15"/>
      <c r="AB12" s="15"/>
    </row>
    <row r="13" spans="1:28" x14ac:dyDescent="0.25">
      <c r="C13" s="5">
        <v>1</v>
      </c>
      <c r="D13" s="5">
        <v>1</v>
      </c>
      <c r="E13" s="5">
        <v>1</v>
      </c>
      <c r="F13" s="5"/>
      <c r="I13" s="5"/>
      <c r="J13" s="5">
        <v>0.47932076899999998</v>
      </c>
      <c r="K13" s="5">
        <v>0.55630299999999999</v>
      </c>
      <c r="L13" s="5">
        <v>0.54634300000000002</v>
      </c>
      <c r="M13" s="5"/>
      <c r="N13" s="1"/>
      <c r="Q13" s="5">
        <v>0.34417293199999999</v>
      </c>
      <c r="R13" s="5">
        <v>0.23739499999999999</v>
      </c>
      <c r="S13" s="5">
        <v>0.29929099999999997</v>
      </c>
      <c r="T13" s="5"/>
      <c r="X13" s="5">
        <v>0.89596442499999995</v>
      </c>
      <c r="Y13" s="5">
        <v>0.67351799999999995</v>
      </c>
      <c r="Z13" s="5">
        <v>0.65602300000000002</v>
      </c>
    </row>
    <row r="15" spans="1:28" ht="15" x14ac:dyDescent="0.25">
      <c r="C15" t="s">
        <v>6</v>
      </c>
      <c r="D15">
        <f>AVERAGE(C13:G13)</f>
        <v>1</v>
      </c>
      <c r="F15" s="4" t="s">
        <v>7</v>
      </c>
      <c r="G15">
        <f>_xlfn.STDEV.S(C13:G13)</f>
        <v>0</v>
      </c>
      <c r="J15" t="s">
        <v>6</v>
      </c>
      <c r="K15">
        <f>AVERAGE(J13:N13)</f>
        <v>0.52732225633333329</v>
      </c>
      <c r="M15" s="4" t="s">
        <v>7</v>
      </c>
      <c r="N15">
        <f>_xlfn.STDEV.S(J13:N13)</f>
        <v>4.1867738052814858E-2</v>
      </c>
      <c r="Q15" t="s">
        <v>6</v>
      </c>
      <c r="R15">
        <f>AVERAGE(Q13:U13)</f>
        <v>0.29361964400000001</v>
      </c>
      <c r="T15" s="4" t="s">
        <v>7</v>
      </c>
      <c r="U15">
        <f>_xlfn.STDEV.S(Q13:U13)</f>
        <v>5.361440944100939E-2</v>
      </c>
      <c r="X15" t="s">
        <v>6</v>
      </c>
      <c r="Y15">
        <f>AVERAGE(X13:AB13)</f>
        <v>0.74183514166666653</v>
      </c>
      <c r="AA15" s="4" t="s">
        <v>7</v>
      </c>
      <c r="AB15">
        <f>_xlfn.STDEV.S(X13:AB13)</f>
        <v>0.13376619805423681</v>
      </c>
    </row>
    <row r="19" spans="1:28" x14ac:dyDescent="0.25">
      <c r="A19" s="3" t="s">
        <v>16</v>
      </c>
    </row>
    <row r="20" spans="1:28" x14ac:dyDescent="0.25">
      <c r="B20" s="3" t="s">
        <v>22</v>
      </c>
    </row>
    <row r="21" spans="1:28" x14ac:dyDescent="0.25">
      <c r="C21" s="15" t="s">
        <v>2</v>
      </c>
      <c r="D21" s="15"/>
      <c r="E21" s="15"/>
      <c r="F21" s="15"/>
      <c r="G21" s="15"/>
      <c r="J21" s="15" t="s">
        <v>3</v>
      </c>
      <c r="K21" s="15"/>
      <c r="L21" s="15"/>
      <c r="M21" s="15"/>
      <c r="N21" s="15"/>
      <c r="Q21" s="15" t="s">
        <v>30</v>
      </c>
      <c r="R21" s="15"/>
      <c r="S21" s="15"/>
      <c r="T21" s="15"/>
      <c r="U21" s="15"/>
      <c r="X21" s="15" t="s">
        <v>29</v>
      </c>
      <c r="Y21" s="15"/>
      <c r="Z21" s="15"/>
      <c r="AA21" s="15"/>
      <c r="AB21" s="15"/>
    </row>
    <row r="22" spans="1:28" x14ac:dyDescent="0.25">
      <c r="C22" s="5">
        <v>1</v>
      </c>
      <c r="D22" s="5">
        <v>1</v>
      </c>
      <c r="E22" s="5">
        <v>1</v>
      </c>
      <c r="F22" s="1"/>
      <c r="I22" s="5"/>
      <c r="J22" s="5">
        <v>0.75434400000000001</v>
      </c>
      <c r="K22" s="5">
        <v>0.52607899999999996</v>
      </c>
      <c r="L22" s="5">
        <v>0.71444200000000002</v>
      </c>
      <c r="M22" s="1"/>
      <c r="N22" s="1"/>
      <c r="Q22" s="5">
        <v>0.99566699999999997</v>
      </c>
      <c r="R22" s="5">
        <v>0.64555700000000005</v>
      </c>
      <c r="S22" s="5">
        <v>0.651451</v>
      </c>
      <c r="T22" s="1"/>
      <c r="X22" s="5">
        <v>1.053048</v>
      </c>
      <c r="Y22" s="5">
        <v>1.15429</v>
      </c>
      <c r="Z22" s="5">
        <v>1.3546659999999999</v>
      </c>
    </row>
    <row r="24" spans="1:28" ht="15" x14ac:dyDescent="0.25">
      <c r="C24" t="s">
        <v>6</v>
      </c>
      <c r="D24">
        <f>AVERAGE(C22:G22)</f>
        <v>1</v>
      </c>
      <c r="F24" s="4" t="s">
        <v>7</v>
      </c>
      <c r="G24">
        <f>_xlfn.STDEV.S(C22:G22)</f>
        <v>0</v>
      </c>
      <c r="J24" t="s">
        <v>6</v>
      </c>
      <c r="K24">
        <f>AVERAGE(J22:N22)</f>
        <v>0.66495499999999996</v>
      </c>
      <c r="M24" s="4" t="s">
        <v>7</v>
      </c>
      <c r="N24">
        <f>_xlfn.STDEV.S(J22:N22)</f>
        <v>0.12191369870937425</v>
      </c>
      <c r="Q24" t="s">
        <v>6</v>
      </c>
      <c r="R24">
        <f>AVERAGE(Q22:U22)</f>
        <v>0.76422500000000004</v>
      </c>
      <c r="T24" s="4" t="s">
        <v>7</v>
      </c>
      <c r="U24">
        <f>_xlfn.STDEV.S(Q22:U22)</f>
        <v>0.2004563152709336</v>
      </c>
      <c r="X24" t="s">
        <v>6</v>
      </c>
      <c r="Y24">
        <f>AVERAGE(X22:AB22)</f>
        <v>1.1873346666666666</v>
      </c>
      <c r="AA24" s="4" t="s">
        <v>7</v>
      </c>
      <c r="AB24">
        <f>_xlfn.STDEV.S(X22:AB22)</f>
        <v>0.15350021816705314</v>
      </c>
    </row>
    <row r="27" spans="1:28" x14ac:dyDescent="0.25">
      <c r="A27" s="3" t="s">
        <v>19</v>
      </c>
    </row>
    <row r="28" spans="1:28" x14ac:dyDescent="0.25">
      <c r="B28" s="3" t="s">
        <v>18</v>
      </c>
    </row>
    <row r="29" spans="1:28" x14ac:dyDescent="0.25">
      <c r="C29" s="15" t="s">
        <v>2</v>
      </c>
      <c r="D29" s="15"/>
      <c r="E29" s="15"/>
      <c r="F29" s="15"/>
      <c r="G29" s="15"/>
      <c r="J29" s="15" t="s">
        <v>3</v>
      </c>
      <c r="K29" s="15"/>
      <c r="L29" s="15"/>
      <c r="M29" s="15"/>
      <c r="N29" s="15"/>
      <c r="Q29" s="15" t="s">
        <v>30</v>
      </c>
      <c r="R29" s="15"/>
      <c r="S29" s="15"/>
      <c r="T29" s="15"/>
      <c r="U29" s="15"/>
      <c r="X29" s="15" t="s">
        <v>29</v>
      </c>
      <c r="Y29" s="15"/>
      <c r="Z29" s="15"/>
      <c r="AA29" s="15"/>
      <c r="AB29" s="15"/>
    </row>
    <row r="30" spans="1:28" x14ac:dyDescent="0.25">
      <c r="C30" s="5">
        <v>1</v>
      </c>
      <c r="D30" s="5">
        <v>1</v>
      </c>
      <c r="E30" s="5">
        <v>1</v>
      </c>
      <c r="F30" s="5"/>
      <c r="I30" s="5"/>
      <c r="J30" s="5">
        <v>0.70971616299999996</v>
      </c>
      <c r="K30" s="5">
        <v>0.39138400000000001</v>
      </c>
      <c r="L30" s="5">
        <v>0.78713699999999998</v>
      </c>
      <c r="M30" s="5"/>
      <c r="N30" s="1"/>
      <c r="Q30" s="5">
        <v>0.52014651999999995</v>
      </c>
      <c r="R30" s="5">
        <v>0.24130299999999999</v>
      </c>
      <c r="S30" s="5">
        <v>0.56994900000000004</v>
      </c>
      <c r="T30" s="5"/>
      <c r="X30" s="5">
        <v>0.910644644</v>
      </c>
      <c r="Y30" s="5">
        <v>0.986792</v>
      </c>
      <c r="Z30" s="5">
        <v>0.79803500000000005</v>
      </c>
    </row>
    <row r="32" spans="1:28" ht="15" x14ac:dyDescent="0.25">
      <c r="C32" t="s">
        <v>6</v>
      </c>
      <c r="D32">
        <f>AVERAGE(C30:G30)</f>
        <v>1</v>
      </c>
      <c r="F32" s="4" t="s">
        <v>7</v>
      </c>
      <c r="G32">
        <f>_xlfn.STDEV.S(C30:G30)</f>
        <v>0</v>
      </c>
      <c r="J32" t="s">
        <v>6</v>
      </c>
      <c r="K32">
        <f>AVERAGE(J30:N30)</f>
        <v>0.62941238766666663</v>
      </c>
      <c r="M32" s="4" t="s">
        <v>7</v>
      </c>
      <c r="N32">
        <f>_xlfn.STDEV.S(J30:N30)</f>
        <v>0.20974182106065528</v>
      </c>
      <c r="Q32" t="s">
        <v>6</v>
      </c>
      <c r="R32">
        <f>AVERAGE(Q30:U30)</f>
        <v>0.44379950666666668</v>
      </c>
      <c r="T32" s="4" t="s">
        <v>7</v>
      </c>
      <c r="U32">
        <f>_xlfn.STDEV.S(Q30:U30)</f>
        <v>0.17712622099138836</v>
      </c>
      <c r="X32" t="s">
        <v>6</v>
      </c>
      <c r="Y32">
        <f>AVERAGE(X30:AB30)</f>
        <v>0.89849054799999994</v>
      </c>
      <c r="AA32" s="4" t="s">
        <v>7</v>
      </c>
      <c r="AB32">
        <f>_xlfn.STDEV.S(X30:AB30)</f>
        <v>9.4963639354401885E-2</v>
      </c>
    </row>
  </sheetData>
  <mergeCells count="16">
    <mergeCell ref="X29:AB29"/>
    <mergeCell ref="X21:AB21"/>
    <mergeCell ref="C21:G21"/>
    <mergeCell ref="J21:N21"/>
    <mergeCell ref="Q21:U21"/>
    <mergeCell ref="C29:G29"/>
    <mergeCell ref="J29:N29"/>
    <mergeCell ref="Q29:U29"/>
    <mergeCell ref="C4:G4"/>
    <mergeCell ref="J4:N4"/>
    <mergeCell ref="Q4:U4"/>
    <mergeCell ref="X4:AB4"/>
    <mergeCell ref="C12:G12"/>
    <mergeCell ref="J12:N12"/>
    <mergeCell ref="Q12:U12"/>
    <mergeCell ref="X12:AB12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77EFF-02EA-413F-BCA4-3451CB171620}">
  <dimension ref="A2:AB32"/>
  <sheetViews>
    <sheetView zoomScale="70" zoomScaleNormal="70" workbookViewId="0">
      <selection activeCell="D35" sqref="D35"/>
    </sheetView>
  </sheetViews>
  <sheetFormatPr defaultRowHeight="13.8" x14ac:dyDescent="0.25"/>
  <cols>
    <col min="2" max="2" width="15.5" bestFit="1" customWidth="1"/>
  </cols>
  <sheetData>
    <row r="2" spans="1:28" x14ac:dyDescent="0.25">
      <c r="A2" s="3"/>
    </row>
    <row r="3" spans="1:28" x14ac:dyDescent="0.25">
      <c r="B3" s="3" t="s">
        <v>12</v>
      </c>
    </row>
    <row r="4" spans="1:28" x14ac:dyDescent="0.25">
      <c r="C4" s="15" t="s">
        <v>13</v>
      </c>
      <c r="D4" s="15"/>
      <c r="E4" s="15"/>
      <c r="F4" s="15"/>
      <c r="G4" s="15"/>
      <c r="J4" s="15" t="s">
        <v>42</v>
      </c>
      <c r="K4" s="15"/>
      <c r="L4" s="15"/>
      <c r="M4" s="15"/>
      <c r="N4" s="15"/>
      <c r="Q4" s="15"/>
      <c r="R4" s="15"/>
      <c r="S4" s="15"/>
      <c r="T4" s="15"/>
      <c r="U4" s="15"/>
      <c r="X4" s="15"/>
      <c r="Y4" s="15"/>
      <c r="Z4" s="15"/>
      <c r="AA4" s="15"/>
      <c r="AB4" s="15"/>
    </row>
    <row r="5" spans="1:28" x14ac:dyDescent="0.25">
      <c r="C5" s="5">
        <v>2.0299999999999998</v>
      </c>
      <c r="D5" s="5">
        <v>3.3</v>
      </c>
      <c r="E5" s="5">
        <v>4.34</v>
      </c>
      <c r="F5" s="5">
        <v>4.88</v>
      </c>
      <c r="I5" s="5"/>
      <c r="J5" s="5">
        <v>3.95</v>
      </c>
      <c r="K5" s="5">
        <v>3.45</v>
      </c>
      <c r="L5" s="5">
        <v>3</v>
      </c>
      <c r="M5" s="5">
        <v>2.87</v>
      </c>
      <c r="N5" s="1"/>
      <c r="Q5" s="5"/>
      <c r="R5" s="5"/>
      <c r="S5" s="5"/>
      <c r="T5" s="5"/>
      <c r="X5" s="5"/>
      <c r="Y5" s="5"/>
      <c r="Z5" s="5"/>
      <c r="AA5" s="5"/>
    </row>
    <row r="7" spans="1:28" ht="15" x14ac:dyDescent="0.25">
      <c r="C7" t="s">
        <v>6</v>
      </c>
      <c r="D7">
        <f>AVERAGE(C5:G5)</f>
        <v>3.6375000000000002</v>
      </c>
      <c r="F7" s="4" t="s">
        <v>7</v>
      </c>
      <c r="G7">
        <f>_xlfn.STDEV.S(C5:F5)</f>
        <v>1.2563538514288075</v>
      </c>
      <c r="J7" t="s">
        <v>6</v>
      </c>
      <c r="K7">
        <f>AVERAGE(J5:N5)</f>
        <v>3.3174999999999999</v>
      </c>
      <c r="M7" s="4" t="s">
        <v>7</v>
      </c>
      <c r="N7">
        <f>_xlfn.STDEV.S(J5:M5)</f>
        <v>0.48944696682412375</v>
      </c>
      <c r="T7" s="4"/>
      <c r="AA7" s="4"/>
    </row>
    <row r="10" spans="1:28" x14ac:dyDescent="0.25">
      <c r="A10" s="3"/>
    </row>
    <row r="11" spans="1:28" x14ac:dyDescent="0.25">
      <c r="B11" s="3"/>
    </row>
    <row r="12" spans="1:28" x14ac:dyDescent="0.25">
      <c r="C12" s="3"/>
      <c r="D12" s="3"/>
      <c r="E12" s="3"/>
      <c r="F12" s="3"/>
      <c r="G12" s="3"/>
      <c r="J12" s="3"/>
      <c r="K12" s="3"/>
      <c r="L12" s="3"/>
      <c r="M12" s="3"/>
      <c r="N12" s="3"/>
      <c r="Q12" s="3"/>
      <c r="R12" s="3"/>
      <c r="S12" s="3"/>
      <c r="T12" s="3"/>
      <c r="U12" s="3"/>
      <c r="X12" s="3"/>
      <c r="Y12" s="3"/>
      <c r="Z12" s="3"/>
      <c r="AA12" s="3"/>
      <c r="AB12" s="3"/>
    </row>
    <row r="13" spans="1:28" x14ac:dyDescent="0.25">
      <c r="C13" s="5"/>
      <c r="D13" s="5"/>
      <c r="E13" s="5"/>
      <c r="F13" s="5"/>
      <c r="I13" s="5"/>
      <c r="J13" s="5"/>
      <c r="K13" s="5"/>
      <c r="L13" s="5"/>
      <c r="M13" s="5"/>
      <c r="N13" s="1"/>
      <c r="Q13" s="5"/>
      <c r="R13" s="5"/>
      <c r="S13" s="5"/>
      <c r="T13" s="5"/>
      <c r="X13" s="5"/>
      <c r="Y13" s="5"/>
      <c r="Z13" s="5"/>
    </row>
    <row r="15" spans="1:28" ht="15" x14ac:dyDescent="0.25">
      <c r="F15" s="4"/>
      <c r="M15" s="4"/>
      <c r="T15" s="4"/>
      <c r="AA15" s="4"/>
    </row>
    <row r="19" spans="1:28" x14ac:dyDescent="0.25">
      <c r="A19" s="3"/>
    </row>
    <row r="20" spans="1:28" x14ac:dyDescent="0.25">
      <c r="B20" s="3"/>
    </row>
    <row r="21" spans="1:28" x14ac:dyDescent="0.25">
      <c r="C21" s="3"/>
      <c r="D21" s="3"/>
      <c r="E21" s="3"/>
      <c r="F21" s="3"/>
      <c r="G21" s="3"/>
      <c r="J21" s="3"/>
      <c r="K21" s="3"/>
      <c r="L21" s="3"/>
      <c r="M21" s="3"/>
      <c r="N21" s="3"/>
      <c r="Q21" s="3"/>
      <c r="R21" s="3"/>
      <c r="S21" s="3"/>
      <c r="T21" s="3"/>
      <c r="U21" s="3"/>
      <c r="X21" s="3"/>
      <c r="Y21" s="3"/>
      <c r="Z21" s="3"/>
      <c r="AA21" s="3"/>
      <c r="AB21" s="3"/>
    </row>
    <row r="22" spans="1:28" x14ac:dyDescent="0.25">
      <c r="C22" s="5"/>
      <c r="D22" s="5"/>
      <c r="E22" s="5"/>
      <c r="F22" s="1"/>
      <c r="I22" s="5"/>
      <c r="J22" s="5"/>
      <c r="K22" s="5"/>
      <c r="L22" s="5"/>
      <c r="M22" s="1"/>
      <c r="N22" s="1"/>
      <c r="Q22" s="5"/>
      <c r="R22" s="5"/>
      <c r="S22" s="5"/>
      <c r="T22" s="1"/>
      <c r="X22" s="5"/>
      <c r="Y22" s="5"/>
      <c r="Z22" s="5"/>
    </row>
    <row r="24" spans="1:28" ht="15" x14ac:dyDescent="0.25">
      <c r="F24" s="4"/>
      <c r="M24" s="4"/>
      <c r="T24" s="4"/>
      <c r="AA24" s="4"/>
    </row>
    <row r="27" spans="1:28" x14ac:dyDescent="0.25">
      <c r="A27" s="3"/>
    </row>
    <row r="28" spans="1:28" x14ac:dyDescent="0.25">
      <c r="B28" s="3"/>
    </row>
    <row r="29" spans="1:28" x14ac:dyDescent="0.25">
      <c r="C29" s="3"/>
      <c r="D29" s="3"/>
      <c r="E29" s="3"/>
      <c r="F29" s="3"/>
      <c r="G29" s="3"/>
      <c r="J29" s="3"/>
      <c r="K29" s="3"/>
      <c r="L29" s="3"/>
      <c r="M29" s="3"/>
      <c r="N29" s="3"/>
      <c r="Q29" s="3"/>
      <c r="R29" s="3"/>
      <c r="S29" s="3"/>
      <c r="T29" s="3"/>
      <c r="U29" s="3"/>
      <c r="X29" s="3"/>
      <c r="Y29" s="3"/>
      <c r="Z29" s="3"/>
      <c r="AA29" s="3"/>
      <c r="AB29" s="3"/>
    </row>
    <row r="30" spans="1:28" x14ac:dyDescent="0.25">
      <c r="C30" s="5"/>
      <c r="D30" s="5"/>
      <c r="E30" s="5"/>
      <c r="F30" s="5"/>
      <c r="I30" s="5"/>
      <c r="J30" s="5"/>
      <c r="K30" s="5"/>
      <c r="L30" s="5"/>
      <c r="M30" s="5"/>
      <c r="N30" s="1"/>
      <c r="Q30" s="5"/>
      <c r="R30" s="5"/>
      <c r="S30" s="5"/>
      <c r="T30" s="5"/>
      <c r="X30" s="5"/>
      <c r="Y30" s="5"/>
      <c r="Z30" s="5"/>
    </row>
    <row r="32" spans="1:28" ht="15" x14ac:dyDescent="0.25">
      <c r="F32" s="4"/>
      <c r="M32" s="4"/>
      <c r="T32" s="4"/>
      <c r="AA32" s="4"/>
    </row>
  </sheetData>
  <mergeCells count="4">
    <mergeCell ref="C4:G4"/>
    <mergeCell ref="J4:N4"/>
    <mergeCell ref="Q4:U4"/>
    <mergeCell ref="X4:AB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S2</vt:lpstr>
      <vt:lpstr>Figure S3</vt:lpstr>
      <vt:lpstr>Figure S5</vt:lpstr>
      <vt:lpstr>Figure S6</vt:lpstr>
      <vt:lpstr>Figure S7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non Wittenstein</dc:creator>
  <cp:lastModifiedBy>Amnon Wittenstein</cp:lastModifiedBy>
  <dcterms:created xsi:type="dcterms:W3CDTF">2015-06-05T18:17:20Z</dcterms:created>
  <dcterms:modified xsi:type="dcterms:W3CDTF">2023-09-18T10:40:27Z</dcterms:modified>
</cp:coreProperties>
</file>